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dkopteki/Desktop/submissions/Submission01/"/>
    </mc:Choice>
  </mc:AlternateContent>
  <xr:revisionPtr revIDLastSave="0" documentId="13_ncr:1_{C50D51BE-B76C-BF4F-B3D2-D78D7130A7EA}" xr6:coauthVersionLast="47" xr6:coauthVersionMax="47" xr10:uidLastSave="{00000000-0000-0000-0000-000000000000}"/>
  <bookViews>
    <workbookView xWindow="0" yWindow="700" windowWidth="27040" windowHeight="15740" xr2:uid="{00000000-000D-0000-FFFF-FFFF00000000}"/>
  </bookViews>
  <sheets>
    <sheet name="Dataset" sheetId="1" r:id="rId1"/>
  </sheets>
  <definedNames>
    <definedName name="_xlnm._FilterDatabase" localSheetId="0" hidden="1">Dataset!$A$1:$O$48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eNKRY8IWNN92vWc+go+6ZBPzcN6BRWSiPq7ozkcBkNY="/>
    </ext>
  </extLst>
</workbook>
</file>

<file path=xl/calcChain.xml><?xml version="1.0" encoding="utf-8"?>
<calcChain xmlns="http://schemas.openxmlformats.org/spreadsheetml/2006/main">
  <c r="J254" i="1" l="1"/>
  <c r="J294" i="1"/>
  <c r="J29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20" i="1"/>
  <c r="J419" i="1"/>
  <c r="J417" i="1"/>
  <c r="J416" i="1"/>
  <c r="J415" i="1"/>
  <c r="J414" i="1"/>
  <c r="J413" i="1"/>
  <c r="J412" i="1"/>
  <c r="J411" i="1"/>
  <c r="J410" i="1"/>
  <c r="J409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0" i="1"/>
  <c r="J138" i="1"/>
  <c r="J137" i="1"/>
  <c r="J136" i="1"/>
  <c r="J135" i="1"/>
  <c r="J134" i="1"/>
  <c r="J133" i="1"/>
  <c r="J132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2" i="1"/>
  <c r="J101" i="1"/>
  <c r="J99" i="1"/>
  <c r="J98" i="1"/>
  <c r="J97" i="1"/>
  <c r="J96" i="1"/>
  <c r="J95" i="1"/>
  <c r="J94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7" i="1"/>
  <c r="J76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0" i="1"/>
  <c r="J21" i="1"/>
  <c r="J20" i="1"/>
  <c r="J16" i="1"/>
  <c r="J14" i="1"/>
  <c r="J13" i="1"/>
  <c r="J12" i="1"/>
  <c r="J8" i="1"/>
  <c r="J7" i="1"/>
  <c r="J5" i="1"/>
  <c r="J4" i="1"/>
  <c r="J3" i="1"/>
  <c r="J2" i="1"/>
</calcChain>
</file>

<file path=xl/sharedStrings.xml><?xml version="1.0" encoding="utf-8"?>
<sst xmlns="http://schemas.openxmlformats.org/spreadsheetml/2006/main" count="4539" uniqueCount="1429">
  <si>
    <t>SampleID</t>
  </si>
  <si>
    <t>Location</t>
  </si>
  <si>
    <t>Region</t>
  </si>
  <si>
    <t>DataType</t>
  </si>
  <si>
    <t>1240K Coverage</t>
  </si>
  <si>
    <t>AfontovaGora3</t>
  </si>
  <si>
    <t>AfontovaGora3_CP</t>
  </si>
  <si>
    <t>Afontova Gora</t>
  </si>
  <si>
    <t>NO</t>
  </si>
  <si>
    <t>qpAdm_right</t>
  </si>
  <si>
    <t>NA</t>
  </si>
  <si>
    <t>1240K</t>
  </si>
  <si>
    <t>16257-15905 calBCE</t>
  </si>
  <si>
    <t>Lazaridis2022_Science</t>
  </si>
  <si>
    <t>I15705</t>
  </si>
  <si>
    <t>Albania_Podgorie_N_CP</t>
  </si>
  <si>
    <t>Podgorie (Southeast, Korça Basin) , Albania</t>
  </si>
  <si>
    <t>Balkan N (&gt;5 000 BCE)</t>
  </si>
  <si>
    <t>6223-6067 calBCE</t>
  </si>
  <si>
    <t>0.00731535</t>
  </si>
  <si>
    <t>I13840</t>
  </si>
  <si>
    <t>Albania_TrenCave_N_CP</t>
  </si>
  <si>
    <t>Tren Cave (Southeast , Devoll area), Albania</t>
  </si>
  <si>
    <t>Balkan N (&lt;5 000 BCE)</t>
  </si>
  <si>
    <t>4313-4051 calBCE</t>
  </si>
  <si>
    <t>0.23566</t>
  </si>
  <si>
    <t>YES</t>
  </si>
  <si>
    <t>I13838</t>
  </si>
  <si>
    <t>5000-3500 BCE</t>
  </si>
  <si>
    <t>0.255957</t>
  </si>
  <si>
    <t>Hofmanova2022_bioRvix</t>
  </si>
  <si>
    <t>ZNT2_AKT6g</t>
  </si>
  <si>
    <t>Anatolia_Aktopraklik_N_NC</t>
  </si>
  <si>
    <t xml:space="preserve">Anatolia_Aktopraklik_LN_NC </t>
  </si>
  <si>
    <t>Aktopraklık Höyük, Bursa, Turkey</t>
  </si>
  <si>
    <t>NW Anatolia CA</t>
  </si>
  <si>
    <t>NC</t>
  </si>
  <si>
    <t>5632-5525 calBCE</t>
  </si>
  <si>
    <t>0.146742</t>
  </si>
  <si>
    <t>Marchi2022_Cell</t>
  </si>
  <si>
    <t>AKT16</t>
  </si>
  <si>
    <t>Anatolia_Aktopraklik_N</t>
  </si>
  <si>
    <t>NW Anatolia N</t>
  </si>
  <si>
    <t>Shotgun</t>
  </si>
  <si>
    <t>6658-6578 calBCE</t>
  </si>
  <si>
    <t>ZNT2_AKT16</t>
  </si>
  <si>
    <t>Anatolia_Aktopraklik_N_NC_(AKT16)</t>
  </si>
  <si>
    <t>NW Anatolia N_dup</t>
  </si>
  <si>
    <t>0.178815</t>
  </si>
  <si>
    <t>ZNT2_AKT18g</t>
  </si>
  <si>
    <t>6472-6383 calBCE</t>
  </si>
  <si>
    <t>0.0422386</t>
  </si>
  <si>
    <t>ZNT2_AKT20g</t>
  </si>
  <si>
    <t>6498-6412 calBCE</t>
  </si>
  <si>
    <t>0.11947</t>
  </si>
  <si>
    <t>ZNT2_AKT26g</t>
  </si>
  <si>
    <t>0.081095</t>
  </si>
  <si>
    <t>Yaka2021_CurrBio</t>
  </si>
  <si>
    <t>Ash128</t>
  </si>
  <si>
    <t>Anatolia_Asikli_N</t>
  </si>
  <si>
    <t>Aşıklı, Aksaray, Turkey</t>
  </si>
  <si>
    <t>C Anatolia N (&gt;7 500 BCE)</t>
  </si>
  <si>
    <t>8240-7941 calBCE</t>
  </si>
  <si>
    <t>Ash129</t>
  </si>
  <si>
    <t>8004-7717 calBCE</t>
  </si>
  <si>
    <t>Ash136</t>
  </si>
  <si>
    <t>7997-7707 calBCE</t>
  </si>
  <si>
    <t>Ash002</t>
  </si>
  <si>
    <t>Anatolia_Asikli_N_o</t>
  </si>
  <si>
    <t>C Anatolia N (&gt;7 500 BCE)_o</t>
  </si>
  <si>
    <t>Ash033</t>
  </si>
  <si>
    <t>7883-7605 calBCE</t>
  </si>
  <si>
    <t>Ash040</t>
  </si>
  <si>
    <t>Ash131</t>
  </si>
  <si>
    <t>Anatolia_Asikli_N_rel</t>
  </si>
  <si>
    <t>C Anatolia N (&gt;7 500 BCE)_rel</t>
  </si>
  <si>
    <t>Ash133</t>
  </si>
  <si>
    <t>This Study</t>
  </si>
  <si>
    <t>bad017</t>
  </si>
  <si>
    <t>Anatolia_BademAgaci_N</t>
  </si>
  <si>
    <t>Bademağacı Höyüğü, Antalya, Turkey</t>
  </si>
  <si>
    <t>SW Anatolia N</t>
  </si>
  <si>
    <t>6389-6237 calBCE</t>
  </si>
  <si>
    <t>bad019</t>
  </si>
  <si>
    <t>6381-6222 calBCE</t>
  </si>
  <si>
    <t>bad022</t>
  </si>
  <si>
    <t>bad023</t>
  </si>
  <si>
    <t>bad024</t>
  </si>
  <si>
    <t>bad025</t>
  </si>
  <si>
    <t>bad026</t>
  </si>
  <si>
    <t>bad030</t>
  </si>
  <si>
    <t>bad033</t>
  </si>
  <si>
    <t>bad034</t>
  </si>
  <si>
    <t>bbh001</t>
  </si>
  <si>
    <t>Anatolia_Bahcelievler_N</t>
  </si>
  <si>
    <t>Bahçelievler, Bilecik, Turkey</t>
  </si>
  <si>
    <t>6612-6471 calBCE</t>
  </si>
  <si>
    <t>bbh007</t>
  </si>
  <si>
    <t>6238-6391 calBCE</t>
  </si>
  <si>
    <t>bbh008</t>
  </si>
  <si>
    <t>0.151633</t>
  </si>
  <si>
    <t>bbh009</t>
  </si>
  <si>
    <t>bbh011</t>
  </si>
  <si>
    <t>0.661655</t>
  </si>
  <si>
    <t>bbh012</t>
  </si>
  <si>
    <t>bbh010</t>
  </si>
  <si>
    <t>Anatolia_Bahcelievler_N_rel</t>
  </si>
  <si>
    <t>NW Anatolia N_rel</t>
  </si>
  <si>
    <t>Lazaridis2016_Nature</t>
  </si>
  <si>
    <t>I1584</t>
  </si>
  <si>
    <t>Anatolia_Barcin_CA_CP</t>
  </si>
  <si>
    <t>Barcın Höyük, Bursa, Turkey</t>
  </si>
  <si>
    <t xml:space="preserve">3943-3708 calBCE </t>
  </si>
  <si>
    <t>Hofmanova2016_PNAS</t>
  </si>
  <si>
    <t>Bar31</t>
  </si>
  <si>
    <t>Anatolia_Barcin_N</t>
  </si>
  <si>
    <t>6419-6238 calBCE</t>
  </si>
  <si>
    <t>Bar8</t>
  </si>
  <si>
    <t>6212–6030 calBCE</t>
  </si>
  <si>
    <t>AGDP</t>
  </si>
  <si>
    <t>I0707.SG</t>
  </si>
  <si>
    <t>I0707</t>
  </si>
  <si>
    <t>6225-6065 calBCE</t>
  </si>
  <si>
    <t>1.51058</t>
  </si>
  <si>
    <t>I0708.SG</t>
  </si>
  <si>
    <t>I0708</t>
  </si>
  <si>
    <t>6224-6074 calBCE</t>
  </si>
  <si>
    <t>12.9315</t>
  </si>
  <si>
    <t>I0709.SG</t>
  </si>
  <si>
    <t>I0709</t>
  </si>
  <si>
    <t>6223-6034 calBCE</t>
  </si>
  <si>
    <t>1.38625</t>
  </si>
  <si>
    <t>I0745.SG</t>
  </si>
  <si>
    <t>I0745</t>
  </si>
  <si>
    <t>6387-6111 calBCE</t>
  </si>
  <si>
    <t>3.69062</t>
  </si>
  <si>
    <t>I1098.SG</t>
  </si>
  <si>
    <t>I1098</t>
  </si>
  <si>
    <t>6419-6246 calBCE</t>
  </si>
  <si>
    <t>1.28576</t>
  </si>
  <si>
    <t>I1580.SG</t>
  </si>
  <si>
    <t>I1580</t>
  </si>
  <si>
    <t xml:space="preserve">6381-6088 calBCE </t>
  </si>
  <si>
    <t>2.2265</t>
  </si>
  <si>
    <t>I1581.SG</t>
  </si>
  <si>
    <t>I1581</t>
  </si>
  <si>
    <t>6386-6228 calBCE</t>
  </si>
  <si>
    <t>1.29127</t>
  </si>
  <si>
    <t>I1583.SG</t>
  </si>
  <si>
    <t>I1583</t>
  </si>
  <si>
    <t>6424-6233 calBCE</t>
  </si>
  <si>
    <t>13.6828</t>
  </si>
  <si>
    <t>BAR25</t>
  </si>
  <si>
    <t>6434-6255 calBCE</t>
  </si>
  <si>
    <t>I11949</t>
  </si>
  <si>
    <t>Anatolia_Barcin_N_CP</t>
  </si>
  <si>
    <t>6500-6200 BCE</t>
  </si>
  <si>
    <t>0.00110622</t>
  </si>
  <si>
    <t>Mathieson2015_Nature</t>
  </si>
  <si>
    <t>I1100</t>
  </si>
  <si>
    <t>I1102</t>
  </si>
  <si>
    <t>I1099</t>
  </si>
  <si>
    <t>I1103</t>
  </si>
  <si>
    <t>I1101</t>
  </si>
  <si>
    <t>I0736</t>
  </si>
  <si>
    <t>I0744</t>
  </si>
  <si>
    <t>I1096</t>
  </si>
  <si>
    <t>0.182977</t>
  </si>
  <si>
    <t>6381-6088 calBCE</t>
  </si>
  <si>
    <t>0.311055</t>
  </si>
  <si>
    <t>I1579</t>
  </si>
  <si>
    <t>6221-6028 calBCE</t>
  </si>
  <si>
    <t>0.328859</t>
  </si>
  <si>
    <t>I0746</t>
  </si>
  <si>
    <t>I1585</t>
  </si>
  <si>
    <t>6217-6007 calBCE</t>
  </si>
  <si>
    <t>0.398451</t>
  </si>
  <si>
    <t>0.576117</t>
  </si>
  <si>
    <t>I0854</t>
  </si>
  <si>
    <t>Anatolia_Barcin_N_CP_rel</t>
  </si>
  <si>
    <t>6228-6081 calBCE</t>
  </si>
  <si>
    <t>0.107217</t>
  </si>
  <si>
    <t>I1097</t>
  </si>
  <si>
    <t>ZNT1_BAR11</t>
  </si>
  <si>
    <t>Anatolia_Barcin_N_NC</t>
  </si>
  <si>
    <t>0.105475</t>
  </si>
  <si>
    <t>ZNT1_BAR15</t>
  </si>
  <si>
    <t>0.155749</t>
  </si>
  <si>
    <t>ZNT1_BAR16</t>
  </si>
  <si>
    <t>0.114528</t>
  </si>
  <si>
    <t>ZNT1_BAR32</t>
  </si>
  <si>
    <t>0.161183</t>
  </si>
  <si>
    <t>ZNT2_BAR20</t>
  </si>
  <si>
    <t>0.130444</t>
  </si>
  <si>
    <t>Kılınç2016_CurrBio</t>
  </si>
  <si>
    <t>Bon001</t>
  </si>
  <si>
    <t>Anatolia_Boncuklu_N</t>
  </si>
  <si>
    <t>Boncuklu Höyük, Konya, Anatolia</t>
  </si>
  <si>
    <t>8212-7952 calBCE</t>
  </si>
  <si>
    <t>Bon002</t>
  </si>
  <si>
    <t>8279-7977 calBCE</t>
  </si>
  <si>
    <t>Bon004</t>
  </si>
  <si>
    <t>Feldman2019_NatComm</t>
  </si>
  <si>
    <t>ZHAJ_BON034</t>
  </si>
  <si>
    <t>Anatolia_Boncuklu_N_CP</t>
  </si>
  <si>
    <t>8269-8210 calBCE</t>
  </si>
  <si>
    <t>ZHJ_BON024</t>
  </si>
  <si>
    <t>8300-7800 BCE</t>
  </si>
  <si>
    <t>ZMOJ_BON014</t>
  </si>
  <si>
    <t>ZKO_BON001</t>
  </si>
  <si>
    <t>ZHAG_BON004</t>
  </si>
  <si>
    <t>Bon005</t>
  </si>
  <si>
    <t>Anatolia_Boncuklu_N_rel</t>
  </si>
  <si>
    <t>8300-8240 calBCE</t>
  </si>
  <si>
    <t>I8432</t>
  </si>
  <si>
    <t>Anatolia_BoncukluTarla_N_CP</t>
  </si>
  <si>
    <t>Boncuklu Tarla, Mardin, Turkey</t>
  </si>
  <si>
    <t>U Mesopotamia N</t>
  </si>
  <si>
    <t>9000-8500 BCE</t>
  </si>
  <si>
    <t>0.00693809</t>
  </si>
  <si>
    <t>I14445</t>
  </si>
  <si>
    <t>Anatolia_BoncukluTarla_N_CP_lc</t>
  </si>
  <si>
    <t>U Mesopotamia N_lc</t>
  </si>
  <si>
    <t>0.0000881622</t>
  </si>
  <si>
    <t>I8435</t>
  </si>
  <si>
    <t>0.000235567</t>
  </si>
  <si>
    <t>CCH144</t>
  </si>
  <si>
    <t>Anatolia_Catalhoyuk_N</t>
  </si>
  <si>
    <t>Çatalhöyük, Konya,Turkey</t>
  </si>
  <si>
    <t>C Anatolia N (&lt;7 500 BCE)</t>
  </si>
  <si>
    <t>7035–6680 calBCE</t>
  </si>
  <si>
    <t>cch153</t>
  </si>
  <si>
    <t>6775-6700 BCE</t>
  </si>
  <si>
    <t>1.05634</t>
  </si>
  <si>
    <t>CCH163</t>
  </si>
  <si>
    <t>6775-6595 calBCE</t>
  </si>
  <si>
    <t>cch245</t>
  </si>
  <si>
    <t>6400-6375 BCE</t>
  </si>
  <si>
    <t>0.900609</t>
  </si>
  <si>
    <t>cch251</t>
  </si>
  <si>
    <t>6600-6500 BCE</t>
  </si>
  <si>
    <t>1.11688</t>
  </si>
  <si>
    <t>CCH285</t>
  </si>
  <si>
    <t>cch289</t>
  </si>
  <si>
    <t>6825-6635 calBCE</t>
  </si>
  <si>
    <t>0.519562</t>
  </si>
  <si>
    <t>CCH290</t>
  </si>
  <si>
    <t>6690-6590 calBCE</t>
  </si>
  <si>
    <t>cch294</t>
  </si>
  <si>
    <t>6700-6650 BCE</t>
  </si>
  <si>
    <t>5.51333</t>
  </si>
  <si>
    <t>cch311</t>
  </si>
  <si>
    <t>1.04286</t>
  </si>
  <si>
    <t>cch348</t>
  </si>
  <si>
    <t>Anatolia_Catalhoyuk_N_rel</t>
  </si>
  <si>
    <t>C Anatolia N (&lt;7 500 BCE)_rel</t>
  </si>
  <si>
    <t>0.844631</t>
  </si>
  <si>
    <t>cth006</t>
  </si>
  <si>
    <t>6613-6467 calBCE</t>
  </si>
  <si>
    <t>cth217</t>
  </si>
  <si>
    <t>cth739</t>
  </si>
  <si>
    <t>6234-6077 calBCE</t>
  </si>
  <si>
    <t>cth747</t>
  </si>
  <si>
    <t>6660-6497 calBCE</t>
  </si>
  <si>
    <t>pch034</t>
  </si>
  <si>
    <t>cth728</t>
  </si>
  <si>
    <t>Anatolia_Catalhoyuk_N_cont</t>
  </si>
  <si>
    <t>C Anatolia (&lt;7 500 BCE)_cont</t>
  </si>
  <si>
    <t>pch038</t>
  </si>
  <si>
    <t>Anatolia_Catalhoyuk_N_lc</t>
  </si>
  <si>
    <t>C Anatolia (&lt;7 500 BCE)_lc</t>
  </si>
  <si>
    <t>cth842</t>
  </si>
  <si>
    <t>Altınışık2022_SciAdv</t>
  </si>
  <si>
    <t>CAY004</t>
  </si>
  <si>
    <t>Anatolia_Cayonu_N</t>
  </si>
  <si>
    <t>Çayönü Tepesi, Diyarbakır, Turkey</t>
  </si>
  <si>
    <t>7649-7538 calBCE</t>
  </si>
  <si>
    <t>cay007</t>
  </si>
  <si>
    <t>8496-8306 calBCE</t>
  </si>
  <si>
    <t>cay011</t>
  </si>
  <si>
    <t>7601-7524 calBCE</t>
  </si>
  <si>
    <t>cay012</t>
  </si>
  <si>
    <t>8500-7500 BCE</t>
  </si>
  <si>
    <t>cay013</t>
  </si>
  <si>
    <t>7882-7606 calBCE</t>
  </si>
  <si>
    <t>cay014</t>
  </si>
  <si>
    <t>8211-7812 calBCE</t>
  </si>
  <si>
    <t>cay016</t>
  </si>
  <si>
    <t>cay022</t>
  </si>
  <si>
    <t>8300-8232 calBCE</t>
  </si>
  <si>
    <t>cay1820</t>
  </si>
  <si>
    <t>CAY008</t>
  </si>
  <si>
    <t>Anatolia_Cayonu_N_o</t>
  </si>
  <si>
    <t>U Mesopotamia N_o</t>
  </si>
  <si>
    <t>7842-7598 calBCE</t>
  </si>
  <si>
    <t>cay015</t>
  </si>
  <si>
    <t>Anatolia_Cayonu_N_rel</t>
  </si>
  <si>
    <t>U Mesopotamia N_rel</t>
  </si>
  <si>
    <t>cay027</t>
  </si>
  <si>
    <t>cay033</t>
  </si>
  <si>
    <t>gir001</t>
  </si>
  <si>
    <t>Anatolia_Girmeler_N</t>
  </si>
  <si>
    <t>Girmeler Cave, Muğla, Turkey</t>
  </si>
  <si>
    <t>SW Anatolia N - Girmeler</t>
  </si>
  <si>
    <t>7738 - 7597 calBCE</t>
  </si>
  <si>
    <t>I1510_d</t>
  </si>
  <si>
    <t>Anatolia_Ilipinar_N_CP</t>
  </si>
  <si>
    <t>Ilıpınar, Bursa, Turkey</t>
  </si>
  <si>
    <t>6150-5800 BCE</t>
  </si>
  <si>
    <t>0.00641702</t>
  </si>
  <si>
    <t>I3121</t>
  </si>
  <si>
    <t>0.0978836</t>
  </si>
  <si>
    <t>I0727</t>
  </si>
  <si>
    <t>Anatolia_Mentese_N_CP</t>
  </si>
  <si>
    <t>Menteşe Höyük, Bursa , Turkey</t>
  </si>
  <si>
    <t>6400-5600 BCE</t>
  </si>
  <si>
    <t>0.0131504</t>
  </si>
  <si>
    <t>I0726</t>
  </si>
  <si>
    <t>I0724</t>
  </si>
  <si>
    <t>0.0111294</t>
  </si>
  <si>
    <t>I0723</t>
  </si>
  <si>
    <t>6008-5835 calBCE</t>
  </si>
  <si>
    <t>0.0639237</t>
  </si>
  <si>
    <t>I0725</t>
  </si>
  <si>
    <t>Anatolia_Mentese_N_CP_o</t>
  </si>
  <si>
    <t>NW Anatolia N_o</t>
  </si>
  <si>
    <t>Koptekin2023_CurrBio</t>
  </si>
  <si>
    <t>mus005</t>
  </si>
  <si>
    <t>Anatolia_Musular_N</t>
  </si>
  <si>
    <t>Musular, Turkey</t>
  </si>
  <si>
    <t>7377-7167 calBCE</t>
  </si>
  <si>
    <t>mus006</t>
  </si>
  <si>
    <t>7180-7039 calBCE</t>
  </si>
  <si>
    <t>Wang2023_PNAS</t>
  </si>
  <si>
    <t>NEV009</t>
  </si>
  <si>
    <t>Anatolia_NevaliCori_N_CP</t>
  </si>
  <si>
    <t>Nevali Çori, Şanlıurfa, Turkey</t>
  </si>
  <si>
    <t>8281-7849 calBCE</t>
  </si>
  <si>
    <t>0.0547171</t>
  </si>
  <si>
    <t>pft003</t>
  </si>
  <si>
    <t>Anatolia_Pendik_N</t>
  </si>
  <si>
    <t>Pendik, İstanbul, Turkey</t>
  </si>
  <si>
    <t xml:space="preserve">0.214749        </t>
  </si>
  <si>
    <t>pft004</t>
  </si>
  <si>
    <t>6387-6230 calBCE</t>
  </si>
  <si>
    <t xml:space="preserve">0.326016        </t>
  </si>
  <si>
    <t>ZBC_IPB001</t>
  </si>
  <si>
    <t>Anatolia_Pinarbasi_HG_CP</t>
  </si>
  <si>
    <t>Pınarbaşı, Anatolia</t>
  </si>
  <si>
    <t>C Anatolia HG</t>
  </si>
  <si>
    <t>13642-13073 calBCE</t>
  </si>
  <si>
    <t>Tep002</t>
  </si>
  <si>
    <t>Anatolia_TepecikCiftlik_N</t>
  </si>
  <si>
    <t>Tepecik-Çiftlik Höyük, Anatolia</t>
  </si>
  <si>
    <t>6680-6590 calBCE</t>
  </si>
  <si>
    <t>Tep003</t>
  </si>
  <si>
    <t>6635-6475 calBCE</t>
  </si>
  <si>
    <t>Tep006</t>
  </si>
  <si>
    <t>6345-6215 calBCE</t>
  </si>
  <si>
    <t>Tep001</t>
  </si>
  <si>
    <t>Anatolia_TepecikCiftlik_N_o</t>
  </si>
  <si>
    <t>C Anatolia N (&lt;7 500 BCE)_o</t>
  </si>
  <si>
    <t>6750-6635 calBCE</t>
  </si>
  <si>
    <t>Tep004</t>
  </si>
  <si>
    <t>Anatolia_TepecikCiftlik_N_rel</t>
  </si>
  <si>
    <t>6430-6260 calBCE</t>
  </si>
  <si>
    <t>ulu007</t>
  </si>
  <si>
    <t>Anatolia_Ulucak_N</t>
  </si>
  <si>
    <t>Ulucak Höyük, İzmir, Turkey</t>
  </si>
  <si>
    <t>CW Anatolia N</t>
  </si>
  <si>
    <t>ulu008</t>
  </si>
  <si>
    <t>6820-6597 calBCE</t>
  </si>
  <si>
    <t>ulu009</t>
  </si>
  <si>
    <t>NEO110</t>
  </si>
  <si>
    <t>Armenia_Aknashen_N</t>
  </si>
  <si>
    <t>Aknashen, Armenia</t>
  </si>
  <si>
    <t>S Caucasus N</t>
  </si>
  <si>
    <t>5984-5752 calBCE</t>
  </si>
  <si>
    <t>0.0521198</t>
  </si>
  <si>
    <t>I3931</t>
  </si>
  <si>
    <t>Armenia_Aknashen_N_CP</t>
  </si>
  <si>
    <t>Aknashen , Armenia</t>
  </si>
  <si>
    <t>5985-5836 calBCE</t>
  </si>
  <si>
    <t>0.0139006</t>
  </si>
  <si>
    <t>I3930</t>
  </si>
  <si>
    <t>Armenia_MasisBlur_N_CP</t>
  </si>
  <si>
    <t>Masis Blur, Armenia</t>
  </si>
  <si>
    <t>5633-5532 calBCE</t>
  </si>
  <si>
    <t>0.0128862</t>
  </si>
  <si>
    <t>Skourtanioti2020_Cell</t>
  </si>
  <si>
    <t>MTT001</t>
  </si>
  <si>
    <t>Azerbaijan_MenteshTepe_N_CP</t>
  </si>
  <si>
    <t xml:space="preserve">5729-5644 calBCE </t>
  </si>
  <si>
    <t>POT002</t>
  </si>
  <si>
    <t>Azerbaijan_Polutepe_N_CP</t>
  </si>
  <si>
    <t>5508-5376 calBCE</t>
  </si>
  <si>
    <t>I4582.SG</t>
  </si>
  <si>
    <t>I4582</t>
  </si>
  <si>
    <t>Balkan_IronGates_HG</t>
  </si>
  <si>
    <t xml:space="preserve">Ostrovul Corbului, Romania </t>
  </si>
  <si>
    <t>Balkan HG</t>
  </si>
  <si>
    <t>7021-6473 calBCE</t>
  </si>
  <si>
    <t>0.367157</t>
  </si>
  <si>
    <t>I4873.SG</t>
  </si>
  <si>
    <t>I4873</t>
  </si>
  <si>
    <t>Vlasac, Serbia</t>
  </si>
  <si>
    <t>6012-5806 calBCE</t>
  </si>
  <si>
    <t>15.3546</t>
  </si>
  <si>
    <t>I4874.SG</t>
  </si>
  <si>
    <t>I4874</t>
  </si>
  <si>
    <t xml:space="preserve">6640-6471 calBCE </t>
  </si>
  <si>
    <t>2.24328</t>
  </si>
  <si>
    <t>I4875.SG</t>
  </si>
  <si>
    <t>I4875</t>
  </si>
  <si>
    <t>6615-6400 calBCE</t>
  </si>
  <si>
    <t>13.0818</t>
  </si>
  <si>
    <t>I4876.SG</t>
  </si>
  <si>
    <t>I4876</t>
  </si>
  <si>
    <t>6635-6375 calBCE</t>
  </si>
  <si>
    <t>0.795185</t>
  </si>
  <si>
    <t>I4877.SG</t>
  </si>
  <si>
    <t>I4877</t>
  </si>
  <si>
    <t>6645-6465 calBCE</t>
  </si>
  <si>
    <t>16.2208</t>
  </si>
  <si>
    <t>I4878.SG</t>
  </si>
  <si>
    <t>I4878</t>
  </si>
  <si>
    <t>5995-5710 calBCE</t>
  </si>
  <si>
    <t>15.3631</t>
  </si>
  <si>
    <t>I4880.SG</t>
  </si>
  <si>
    <t>I4880</t>
  </si>
  <si>
    <t>6000-5725 calBCE</t>
  </si>
  <si>
    <t>1.85601</t>
  </si>
  <si>
    <t>I4881.SG</t>
  </si>
  <si>
    <t>I4881</t>
  </si>
  <si>
    <t>6570-6255 calBCE</t>
  </si>
  <si>
    <t>2.5989</t>
  </si>
  <si>
    <t>I4914.SG</t>
  </si>
  <si>
    <t>I4914</t>
  </si>
  <si>
    <t>Hadučka Vodenica, Serbia</t>
  </si>
  <si>
    <t>6360-5986 calBCE</t>
  </si>
  <si>
    <t>14.8324</t>
  </si>
  <si>
    <t>I4915.SG</t>
  </si>
  <si>
    <t>I4915</t>
  </si>
  <si>
    <t xml:space="preserve">6340-5990 calBCE </t>
  </si>
  <si>
    <t>1.54389</t>
  </si>
  <si>
    <t>I4916.SG</t>
  </si>
  <si>
    <t>I4916</t>
  </si>
  <si>
    <t>7035-6590 calBCE</t>
  </si>
  <si>
    <t>9.04429</t>
  </si>
  <si>
    <t>I4917.SG</t>
  </si>
  <si>
    <t>I4917</t>
  </si>
  <si>
    <t>6220-5995 calBCE</t>
  </si>
  <si>
    <t>2.66678</t>
  </si>
  <si>
    <t>I5233.SG</t>
  </si>
  <si>
    <t>I5233</t>
  </si>
  <si>
    <t>Padina, Serbia</t>
  </si>
  <si>
    <t>6224-5878 calBCE</t>
  </si>
  <si>
    <t>14.4397</t>
  </si>
  <si>
    <t>I5234.SG</t>
  </si>
  <si>
    <t>I5234</t>
  </si>
  <si>
    <t>9300-5800 BCE</t>
  </si>
  <si>
    <t>1.46474</t>
  </si>
  <si>
    <t>I5235.SG</t>
  </si>
  <si>
    <t>I5235</t>
  </si>
  <si>
    <t>9221-8548 calBCE</t>
  </si>
  <si>
    <t>14.1327</t>
  </si>
  <si>
    <t>I5236.SG</t>
  </si>
  <si>
    <t>I5236</t>
  </si>
  <si>
    <t>8291-7826 calBCE</t>
  </si>
  <si>
    <t>15.9752</t>
  </si>
  <si>
    <t>I5237.SG</t>
  </si>
  <si>
    <t>I5237</t>
  </si>
  <si>
    <t>2.25327</t>
  </si>
  <si>
    <t>I5238.SG</t>
  </si>
  <si>
    <t>I5238</t>
  </si>
  <si>
    <t xml:space="preserve">8265-7820 calBCE </t>
  </si>
  <si>
    <t>2.29585</t>
  </si>
  <si>
    <t>I5239.SG</t>
  </si>
  <si>
    <t>I5239</t>
  </si>
  <si>
    <t>8535-8230 calBCE</t>
  </si>
  <si>
    <t>1.83487</t>
  </si>
  <si>
    <t>I5240.SG</t>
  </si>
  <si>
    <t>I5240</t>
  </si>
  <si>
    <t>9140-8570 calBCE</t>
  </si>
  <si>
    <t>2.46744</t>
  </si>
  <si>
    <t>I5242.SG</t>
  </si>
  <si>
    <t>I5242</t>
  </si>
  <si>
    <t>8805-8355 calBCE</t>
  </si>
  <si>
    <t>2.54944</t>
  </si>
  <si>
    <t>I5244.SG</t>
  </si>
  <si>
    <t>I5244</t>
  </si>
  <si>
    <t>9115-8555 calBCE</t>
  </si>
  <si>
    <t>2.28056</t>
  </si>
  <si>
    <t>I5407.SG</t>
  </si>
  <si>
    <t>I5407</t>
  </si>
  <si>
    <t>Lepenski Vir, Serbia</t>
  </si>
  <si>
    <t>6300-5800 BCE</t>
  </si>
  <si>
    <t>1.12829</t>
  </si>
  <si>
    <t>NEO672</t>
  </si>
  <si>
    <t>Schela Cladovei, Romania</t>
  </si>
  <si>
    <t>7542-7347 calBCE</t>
  </si>
  <si>
    <t>0.355502</t>
  </si>
  <si>
    <t>OC1</t>
  </si>
  <si>
    <t>Ostrovul Corbului, Romania</t>
  </si>
  <si>
    <t>7023-6485 calBCE</t>
  </si>
  <si>
    <t>SC1</t>
  </si>
  <si>
    <t>7125-6603 calBCE</t>
  </si>
  <si>
    <t>SC2</t>
  </si>
  <si>
    <t>7200-6500 BCE</t>
  </si>
  <si>
    <t>VLASA32</t>
  </si>
  <si>
    <t>7791-6390 calBCE</t>
  </si>
  <si>
    <t>VLASA7</t>
  </si>
  <si>
    <t>6814-6390 calBCE</t>
  </si>
  <si>
    <t>Mathieson2018_Nature</t>
  </si>
  <si>
    <t>I4657</t>
  </si>
  <si>
    <t>Balkan_IronGates_HG_CP</t>
  </si>
  <si>
    <t>9755-9275 calBCE</t>
  </si>
  <si>
    <t>I4655</t>
  </si>
  <si>
    <t>7060-6570 calBCE</t>
  </si>
  <si>
    <t>I5773</t>
  </si>
  <si>
    <t>8240-7940 calBCE</t>
  </si>
  <si>
    <t>I4660</t>
  </si>
  <si>
    <t>7940-7585 calBCE</t>
  </si>
  <si>
    <t>I5771</t>
  </si>
  <si>
    <t>6500-6250 calBCE</t>
  </si>
  <si>
    <t>I4607</t>
  </si>
  <si>
    <t>7340-6640 calBCE</t>
  </si>
  <si>
    <t>I4081</t>
  </si>
  <si>
    <t>7580-7190 calBCE</t>
  </si>
  <si>
    <t>I4872</t>
  </si>
  <si>
    <t>7100-5900 BCE</t>
  </si>
  <si>
    <t>I5401</t>
  </si>
  <si>
    <t>7076-6699 calBCE</t>
  </si>
  <si>
    <t>I5408</t>
  </si>
  <si>
    <t>6000-5000 BCE</t>
  </si>
  <si>
    <t>I4871</t>
  </si>
  <si>
    <t>I5772</t>
  </si>
  <si>
    <t>I4870</t>
  </si>
  <si>
    <t>7045-6535 calBCE</t>
  </si>
  <si>
    <t>I5411</t>
  </si>
  <si>
    <t>7000-6300 BCE</t>
  </si>
  <si>
    <t>I5436</t>
  </si>
  <si>
    <t>7451-6698 calBCE</t>
  </si>
  <si>
    <t>9500-6200 BCE</t>
  </si>
  <si>
    <t>I5402</t>
  </si>
  <si>
    <t>6361-6050 calBCE</t>
  </si>
  <si>
    <t>8300-7400 BCE</t>
  </si>
  <si>
    <t>8265-7820 calBCE</t>
  </si>
  <si>
    <t>6340-5990 calBCE</t>
  </si>
  <si>
    <t>8290-7825 calBCE</t>
  </si>
  <si>
    <t>6355-5990 calBCE</t>
  </si>
  <si>
    <t>6636-6476 calBCE</t>
  </si>
  <si>
    <t>6006-5838 calBCE</t>
  </si>
  <si>
    <t>I2534</t>
  </si>
  <si>
    <t>Balkan_IronGates_HG_CP_o</t>
  </si>
  <si>
    <t>Măgura Buduiasca, Romania</t>
  </si>
  <si>
    <t>Balkan HG_o</t>
  </si>
  <si>
    <t>6061-5985 calBCE</t>
  </si>
  <si>
    <t>I5409</t>
  </si>
  <si>
    <t>I5241</t>
  </si>
  <si>
    <t>Balkan_IronGates_HG_CP_rel</t>
  </si>
  <si>
    <t>Balkan HG_rel</t>
  </si>
  <si>
    <t>9297-9194 calBCE</t>
  </si>
  <si>
    <t>I4882</t>
  </si>
  <si>
    <t>6200-5900 BCE</t>
  </si>
  <si>
    <t>I5232.SG</t>
  </si>
  <si>
    <t>I5232</t>
  </si>
  <si>
    <t>Balkan_IronGates_HG_o1</t>
  </si>
  <si>
    <t>Balkan HG/N</t>
  </si>
  <si>
    <t>6061-5841 calBCE</t>
  </si>
  <si>
    <t>3.26043</t>
  </si>
  <si>
    <t>NEO658</t>
  </si>
  <si>
    <t>Balkan_IronGates_HG_o2</t>
  </si>
  <si>
    <t>6222-5807 calBCE</t>
  </si>
  <si>
    <t>0.520562</t>
  </si>
  <si>
    <t>I4882.SG</t>
  </si>
  <si>
    <t>Balkan_IronGates_HG_rel</t>
  </si>
  <si>
    <t>2.11717</t>
  </si>
  <si>
    <t>I2521.SG</t>
  </si>
  <si>
    <t>I2521</t>
  </si>
  <si>
    <t>Bulgaria_Dzhulyunitsa_N</t>
  </si>
  <si>
    <t>Dzhulyunitsa, Bulgaria</t>
  </si>
  <si>
    <t>5621-5481 calBCE</t>
  </si>
  <si>
    <t>3.39043</t>
  </si>
  <si>
    <t>I0704</t>
  </si>
  <si>
    <t>Bulgaria_Dzhulyunitsa_N_CP</t>
  </si>
  <si>
    <t>Dzhulyunitsa (Veliko Tarnovo) , Bulgaria</t>
  </si>
  <si>
    <t>6059-5839 calBCE</t>
  </si>
  <si>
    <t>0.0063058</t>
  </si>
  <si>
    <t>I11270</t>
  </si>
  <si>
    <t>6100-5450 BCE</t>
  </si>
  <si>
    <t>0.0244597</t>
  </si>
  <si>
    <t>I11134</t>
  </si>
  <si>
    <t>0.112503</t>
  </si>
  <si>
    <t>I11135</t>
  </si>
  <si>
    <t>0.152395</t>
  </si>
  <si>
    <t>I0706</t>
  </si>
  <si>
    <t>Bulgaria_Dzhulyunitsa_N_CP_o</t>
  </si>
  <si>
    <t>Balkan N_o</t>
  </si>
  <si>
    <t>6022-5887 calBCE</t>
  </si>
  <si>
    <t>I17981</t>
  </si>
  <si>
    <t>0.233913</t>
  </si>
  <si>
    <t>I0679_d</t>
  </si>
  <si>
    <t>Bulgaria_Krepost_N_CP</t>
  </si>
  <si>
    <t>Krepost, Bulgaria</t>
  </si>
  <si>
    <t>5718-5626 calBCE</t>
  </si>
  <si>
    <t>I1296</t>
  </si>
  <si>
    <t>Bulgaria_MalakPreslavets_N_CP</t>
  </si>
  <si>
    <t>Malak Preslavets , Bulgaria</t>
  </si>
  <si>
    <t>5733-5631 calBCE</t>
  </si>
  <si>
    <t>0.00496957</t>
  </si>
  <si>
    <t>I1297</t>
  </si>
  <si>
    <t>Malak Preslavets, Bulgaria</t>
  </si>
  <si>
    <t>5800-5400 BCE</t>
  </si>
  <si>
    <t>I2215</t>
  </si>
  <si>
    <t>6073-5985 calBCE</t>
  </si>
  <si>
    <t>0.00609417</t>
  </si>
  <si>
    <t>I1295</t>
  </si>
  <si>
    <t>I1113</t>
  </si>
  <si>
    <t>I6354</t>
  </si>
  <si>
    <t>Bulgaria_MalakPreslavets_N_CP_o</t>
  </si>
  <si>
    <t>0.00246731</t>
  </si>
  <si>
    <t>I2216</t>
  </si>
  <si>
    <t>5983-5793 calBCE</t>
  </si>
  <si>
    <t>0.00483241</t>
  </si>
  <si>
    <t>I3879</t>
  </si>
  <si>
    <t>I1109</t>
  </si>
  <si>
    <t>I1108</t>
  </si>
  <si>
    <t>I0700</t>
  </si>
  <si>
    <t>Bulgaria_MalakPreslavets_N_CP_rel</t>
  </si>
  <si>
    <t>Balkan N_rel</t>
  </si>
  <si>
    <t>5800-5400 calBCE</t>
  </si>
  <si>
    <t>I1298</t>
  </si>
  <si>
    <t>Bulgaria_Ohoden_N_CP</t>
  </si>
  <si>
    <t>Ohoden (Vratsa) , Bulgaria</t>
  </si>
  <si>
    <t>6057-5805 calBCE</t>
  </si>
  <si>
    <t>0.0112292</t>
  </si>
  <si>
    <t>I2526</t>
  </si>
  <si>
    <t>Bulgaria_Samovodene_N_CP</t>
  </si>
  <si>
    <t>Samovodene, Bulgaria</t>
  </si>
  <si>
    <t>5468-5225 calBCE</t>
  </si>
  <si>
    <t>ANI160</t>
  </si>
  <si>
    <t>Bulgaria_Varna_N_CP</t>
  </si>
  <si>
    <t>Varna, Bulgaria</t>
  </si>
  <si>
    <t>4685-4499 calBCE</t>
  </si>
  <si>
    <t>ANI159_ANI181</t>
  </si>
  <si>
    <t>4711-4530 calBCE</t>
  </si>
  <si>
    <t>ANI153</t>
  </si>
  <si>
    <t>Bulgaria_Varna_N_CP_o</t>
  </si>
  <si>
    <t>4551-4374 calBCE</t>
  </si>
  <si>
    <t>ANI152</t>
  </si>
  <si>
    <t>4683-4406 calBCE</t>
  </si>
  <si>
    <t>ANI163</t>
  </si>
  <si>
    <t>4711-4542 calBCE</t>
  </si>
  <si>
    <t>I2529</t>
  </si>
  <si>
    <t>Bulgaria_Yabalkovo_N_CP</t>
  </si>
  <si>
    <t>Yabalkovo (Dimitrovgrad, Haskovo) , Bulgaria</t>
  </si>
  <si>
    <t>5723-5571 calBCE</t>
  </si>
  <si>
    <t>0.0723035</t>
  </si>
  <si>
    <t>I0698</t>
  </si>
  <si>
    <t>6000-5900 BCE</t>
  </si>
  <si>
    <t>0.109</t>
  </si>
  <si>
    <t>I2528</t>
  </si>
  <si>
    <t>Bulgaria_Yabalkovo_N_CP_lc</t>
  </si>
  <si>
    <t>Balkan N_lc</t>
  </si>
  <si>
    <t>5734-5641 calBCE</t>
  </si>
  <si>
    <t>0.000131989</t>
  </si>
  <si>
    <t>I0785</t>
  </si>
  <si>
    <t>Bulgaria_Yunatsite_N_CP</t>
  </si>
  <si>
    <t>Yunatsite, Bulgaria</t>
  </si>
  <si>
    <t>4455-4359 calBCE</t>
  </si>
  <si>
    <t>I0781</t>
  </si>
  <si>
    <t>4528-4371 calBCE</t>
  </si>
  <si>
    <t>Kotias</t>
  </si>
  <si>
    <t>Caucasus_HG</t>
  </si>
  <si>
    <t>Kotias Klde cave, Georgia</t>
  </si>
  <si>
    <t>S Caucasus HG</t>
  </si>
  <si>
    <t>7945-7579 calBCE</t>
  </si>
  <si>
    <t>NEO281</t>
  </si>
  <si>
    <t>Kotias Klde, Georgia</t>
  </si>
  <si>
    <t>7939-7609 calBCE</t>
  </si>
  <si>
    <t>3.17059</t>
  </si>
  <si>
    <t>Satsurblia</t>
  </si>
  <si>
    <t>Satsurblia cave, Georgia</t>
  </si>
  <si>
    <t>11430-11182 calBCE</t>
  </si>
  <si>
    <t>NEO283</t>
  </si>
  <si>
    <t>Caucasus_UP</t>
  </si>
  <si>
    <t>S Caucasus UP</t>
  </si>
  <si>
    <t>24102	-23373 calBCE</t>
  </si>
  <si>
    <t>0.739093</t>
  </si>
  <si>
    <t>Chan</t>
  </si>
  <si>
    <t>Chan do Lindeiro, Spain</t>
  </si>
  <si>
    <t>WHG_Chan</t>
  </si>
  <si>
    <t>7305-7057 calBCE</t>
  </si>
  <si>
    <t>I18827</t>
  </si>
  <si>
    <t>Croatia_GornjaVrba_N_CP</t>
  </si>
  <si>
    <t>Gornja Vrba - Savsko polje 2017 , Croatia</t>
  </si>
  <si>
    <t>5000-4000 BCE</t>
  </si>
  <si>
    <t>0.000923071</t>
  </si>
  <si>
    <t>I5077.SG</t>
  </si>
  <si>
    <t>I5077</t>
  </si>
  <si>
    <t>Croatia_Hermanov_N</t>
  </si>
  <si>
    <t>Osijek, Hermanov Vinograd, Croatia</t>
  </si>
  <si>
    <t>5208-4942 calBCE</t>
  </si>
  <si>
    <t>16.9095</t>
  </si>
  <si>
    <t>I5078.SG</t>
  </si>
  <si>
    <t>I5078</t>
  </si>
  <si>
    <t>4699-4545 calBCE</t>
  </si>
  <si>
    <t>2.92624</t>
  </si>
  <si>
    <t>Croatia_Hermanov_N_CP</t>
  </si>
  <si>
    <t>5207-4945 calBCE</t>
  </si>
  <si>
    <t>4692-4546 calBCE</t>
  </si>
  <si>
    <t>I5071</t>
  </si>
  <si>
    <t>Croatia_Kargadur_N_CP</t>
  </si>
  <si>
    <t>Kargadur, Croatia</t>
  </si>
  <si>
    <t>5670-5571 calBCE</t>
  </si>
  <si>
    <t>I5072</t>
  </si>
  <si>
    <t>5641-5560 calBCE</t>
  </si>
  <si>
    <t>Freilich2021_ScientificReports</t>
  </si>
  <si>
    <t>Beli Manastir-Popova zemlja, Osijek, Croatia</t>
  </si>
  <si>
    <t>ZEM02</t>
  </si>
  <si>
    <t>Croatia_PopovaZemlja_N</t>
  </si>
  <si>
    <t>Croatia_PopovaZemlja_N_rel</t>
  </si>
  <si>
    <t>Balkan N (&lt;5 000 BCE)_rel</t>
  </si>
  <si>
    <t>4700-4300 BCE</t>
  </si>
  <si>
    <t>ZEM04</t>
  </si>
  <si>
    <t>ZEM05</t>
  </si>
  <si>
    <t>ZEM06</t>
  </si>
  <si>
    <t>ZEM07</t>
  </si>
  <si>
    <t>4790-4558 calBCE</t>
  </si>
  <si>
    <t>ZEM08</t>
  </si>
  <si>
    <t>ZEM09</t>
  </si>
  <si>
    <t>ZEM11</t>
  </si>
  <si>
    <t>ZEM12</t>
  </si>
  <si>
    <t>ZEM13</t>
  </si>
  <si>
    <t>ZEM14</t>
  </si>
  <si>
    <t>4763-4536 calBCE</t>
  </si>
  <si>
    <t>ZEM16</t>
  </si>
  <si>
    <t>ZEM19</t>
  </si>
  <si>
    <t>ZEM24</t>
  </si>
  <si>
    <t>ZEM27</t>
  </si>
  <si>
    <t>ZEM30</t>
  </si>
  <si>
    <t>ZEM33</t>
  </si>
  <si>
    <t>4603-4071 calBCE</t>
  </si>
  <si>
    <t>ZEM35</t>
  </si>
  <si>
    <t>4584-4458 calBCE</t>
  </si>
  <si>
    <t>ZEM36</t>
  </si>
  <si>
    <t>I4167</t>
  </si>
  <si>
    <t>Croatia_PopovaZemlja_N_CP</t>
  </si>
  <si>
    <t>Beli Manastir-Popova zemlja, Croatia</t>
  </si>
  <si>
    <t>I4168</t>
  </si>
  <si>
    <t>I3498</t>
  </si>
  <si>
    <t>Beli Manastir-Popova zemlja, Crotai</t>
  </si>
  <si>
    <t>5837-5659 calBCE</t>
  </si>
  <si>
    <t>I5079.SG</t>
  </si>
  <si>
    <t>I5079</t>
  </si>
  <si>
    <t>Croatia_Radovanci_N</t>
  </si>
  <si>
    <t>Radovanci, Croatia</t>
  </si>
  <si>
    <t>3651-3110 calBCE</t>
  </si>
  <si>
    <t>3.66263</t>
  </si>
  <si>
    <t>Croatia_Radovanci_N_CP</t>
  </si>
  <si>
    <t>0.156181</t>
  </si>
  <si>
    <t>I7399</t>
  </si>
  <si>
    <t>Croatia_Vinkovci_N_CP</t>
  </si>
  <si>
    <t>Vinkovci, Vinka , Croatia</t>
  </si>
  <si>
    <t>5216-5045 calBCE</t>
  </si>
  <si>
    <t>0.151246</t>
  </si>
  <si>
    <t>I7398</t>
  </si>
  <si>
    <t>Croatia_Vinkovci_N_CP_lc</t>
  </si>
  <si>
    <t>5100-4750 BCE</t>
  </si>
  <si>
    <t>0.000737496</t>
  </si>
  <si>
    <t>I7538</t>
  </si>
  <si>
    <t>0.00100097</t>
  </si>
  <si>
    <t>I3433.SG</t>
  </si>
  <si>
    <t>I3433</t>
  </si>
  <si>
    <t>Croatia_ZemunicaCave_N</t>
  </si>
  <si>
    <t>Zemunica Cave, Croatia</t>
  </si>
  <si>
    <t>5975-5747 calBCE</t>
  </si>
  <si>
    <t>1.78544</t>
  </si>
  <si>
    <t>I3947</t>
  </si>
  <si>
    <t>Croatia_ZemunicaCave_N_CP</t>
  </si>
  <si>
    <t>5986-5786 calBCE</t>
  </si>
  <si>
    <t>I3948</t>
  </si>
  <si>
    <t>6005-5814 calBCE</t>
  </si>
  <si>
    <t>5976-5751 calBCE</t>
  </si>
  <si>
    <t>I4208</t>
  </si>
  <si>
    <t>Cyprus_KissonergaMylouthkia_CA</t>
  </si>
  <si>
    <t>Kissonerga-Mylouthkia, Cyprus</t>
  </si>
  <si>
    <t>Cyprus CA</t>
  </si>
  <si>
    <t>3500-3400 BCE</t>
  </si>
  <si>
    <t>0.00105312</t>
  </si>
  <si>
    <t>I4207</t>
  </si>
  <si>
    <t>Cyprus_KissonergaMylouthkia_N_CP</t>
  </si>
  <si>
    <t>Kissonerga-Mylouthkia , Cyprus</t>
  </si>
  <si>
    <t>Cyprus N</t>
  </si>
  <si>
    <t>8300-7000 BCE</t>
  </si>
  <si>
    <t>0.0010842</t>
  </si>
  <si>
    <t>I4209</t>
  </si>
  <si>
    <t>0.000959217</t>
  </si>
  <si>
    <t>I4210</t>
  </si>
  <si>
    <t>0.00177211</t>
  </si>
  <si>
    <t>Sidelkino</t>
  </si>
  <si>
    <t>EHG</t>
  </si>
  <si>
    <t>9649-9284 calBCE</t>
  </si>
  <si>
    <t>I0211</t>
  </si>
  <si>
    <t>EHG_CP</t>
  </si>
  <si>
    <t>7050-5950 BCE</t>
  </si>
  <si>
    <t>I0061</t>
  </si>
  <si>
    <t>BERG02-2</t>
  </si>
  <si>
    <t>France_GrandEst_N_4000</t>
  </si>
  <si>
    <t>Grand-Est (East), Bergheim, France</t>
  </si>
  <si>
    <t>S Europe (4000 - 3000 BCE)</t>
  </si>
  <si>
    <t>4037-3803 calBCE</t>
  </si>
  <si>
    <t>0.356477</t>
  </si>
  <si>
    <t>PSS4693</t>
  </si>
  <si>
    <t>Ferme de l'Ile, Pont-sur-Seine, France</t>
  </si>
  <si>
    <t>3626-3351 calBCE</t>
  </si>
  <si>
    <t>0.753229</t>
  </si>
  <si>
    <t>BERG157-2</t>
  </si>
  <si>
    <t>France_GrandEst_N_5000</t>
  </si>
  <si>
    <t>S Europe (5000 - 4000 BCE)</t>
  </si>
  <si>
    <t>4300-3900 calBCE</t>
  </si>
  <si>
    <t>0.352704</t>
  </si>
  <si>
    <t>BERG157-7</t>
  </si>
  <si>
    <t>4315-4048 calBCE</t>
  </si>
  <si>
    <t>0.26481</t>
  </si>
  <si>
    <t>BUCH2</t>
  </si>
  <si>
    <t>Grand-Est (East), Buchères, France</t>
  </si>
  <si>
    <t>4400-4200 calBCE</t>
  </si>
  <si>
    <t>0.357981</t>
  </si>
  <si>
    <t>ROS102</t>
  </si>
  <si>
    <t>Rosheim "Mittelfeld" "Rosenmeer", Rosheim, France</t>
  </si>
  <si>
    <t>4700-4500 BCE</t>
  </si>
  <si>
    <t>0.149873</t>
  </si>
  <si>
    <t>ROS45</t>
  </si>
  <si>
    <t>4730-4655 calBCE</t>
  </si>
  <si>
    <t>0.267683</t>
  </si>
  <si>
    <t>ROS78</t>
  </si>
  <si>
    <t>0.434604</t>
  </si>
  <si>
    <t>ROS82</t>
  </si>
  <si>
    <t>4725-4640 calBCE</t>
  </si>
  <si>
    <t>0.0975316</t>
  </si>
  <si>
    <t>Sch72-15</t>
  </si>
  <si>
    <t>France_GrandEst_N_5001</t>
  </si>
  <si>
    <t>Lotissement Les Terrasses de la Zorn, Schwindratzheim, France</t>
  </si>
  <si>
    <t>S Europe (&gt;5 000 BCE)</t>
  </si>
  <si>
    <t>5250-4900 BCE</t>
  </si>
  <si>
    <t>0.232276</t>
  </si>
  <si>
    <t>Schw432</t>
  </si>
  <si>
    <t>5211-4962 calBCE</t>
  </si>
  <si>
    <t>0.149043</t>
  </si>
  <si>
    <t>Mor6</t>
  </si>
  <si>
    <t>France_GrandEst_N_5001_o</t>
  </si>
  <si>
    <t>NAZAC des collines I IKEA, Hungeheuer Hoelzle, Morschwiller-le-Bas, France</t>
  </si>
  <si>
    <t>S Europe (&gt;5 000 BCE)_o</t>
  </si>
  <si>
    <t>5208-4964 calBCE</t>
  </si>
  <si>
    <t>0.162657</t>
  </si>
  <si>
    <t>NEO812</t>
  </si>
  <si>
    <t>France_GrotteduGazel_N_5000</t>
  </si>
  <si>
    <t>Grotte du Gazel, France</t>
  </si>
  <si>
    <t>4686-4503 calBCE</t>
  </si>
  <si>
    <t>6.00845</t>
  </si>
  <si>
    <t>BLP10</t>
  </si>
  <si>
    <t>France_HautsDeFrance_N_5000</t>
  </si>
  <si>
    <t>Hauts-de-France (North), Beaurieux, la Plaine, France</t>
  </si>
  <si>
    <t>4224-3980 calBCE</t>
  </si>
  <si>
    <t>0.17889</t>
  </si>
  <si>
    <t>Es97-1</t>
  </si>
  <si>
    <t>Mont d'Hubert, Escalles, France</t>
  </si>
  <si>
    <t>4230-3879 calBCE</t>
  </si>
  <si>
    <t>0.291184</t>
  </si>
  <si>
    <t>MDV248</t>
  </si>
  <si>
    <t>France_HautsDeFrance_N_5001</t>
  </si>
  <si>
    <t>Derrière le village, Menneville, France</t>
  </si>
  <si>
    <t>5193-4938 calBCE</t>
  </si>
  <si>
    <t>0.121014</t>
  </si>
  <si>
    <t>CRE20D</t>
  </si>
  <si>
    <t>France_Occitanie_N_5000</t>
  </si>
  <si>
    <t>Le Crès, Béziers, France</t>
  </si>
  <si>
    <t>4334-4068 calBCE</t>
  </si>
  <si>
    <t>0.254108</t>
  </si>
  <si>
    <t>Pir4</t>
  </si>
  <si>
    <t>Le Pirou, Valros, France</t>
  </si>
  <si>
    <t>4450-4173 calBCE</t>
  </si>
  <si>
    <t>0.0726247</t>
  </si>
  <si>
    <t>Lazaridis2017_Nature</t>
  </si>
  <si>
    <t>I2937</t>
  </si>
  <si>
    <t>Greece_AlepotrypaCave_N_CP</t>
  </si>
  <si>
    <t>Diros, Alepotrya Cave, Greece</t>
  </si>
  <si>
    <t>Greece N (&lt;6 000 BCE)</t>
  </si>
  <si>
    <t>5460-5378 calBCE</t>
  </si>
  <si>
    <t>I5427</t>
  </si>
  <si>
    <t>Diros, Alepotrypa Cave, Greece</t>
  </si>
  <si>
    <t>6005-5879 calBCE</t>
  </si>
  <si>
    <t>I3708</t>
  </si>
  <si>
    <t>5500-3700 BCE</t>
  </si>
  <si>
    <t>I3709</t>
  </si>
  <si>
    <t>3990-3804 calBCE</t>
  </si>
  <si>
    <t>I3920</t>
  </si>
  <si>
    <t xml:space="preserve">3933-3706 calBCE </t>
  </si>
  <si>
    <t>Skourtanioti2023_NatureEcoEvo</t>
  </si>
  <si>
    <t>APO028</t>
  </si>
  <si>
    <t>Greece_Aposelemis_N_CP</t>
  </si>
  <si>
    <t>Aposelemis, Greece</t>
  </si>
  <si>
    <t>Greece N (&gt;6 000 BCE)</t>
  </si>
  <si>
    <t>6059-5934 calBCE</t>
  </si>
  <si>
    <t>0.00214613</t>
  </si>
  <si>
    <t>APO037</t>
  </si>
  <si>
    <t>6075-5986 calBCE</t>
  </si>
  <si>
    <t>0.00576461</t>
  </si>
  <si>
    <t>APO044</t>
  </si>
  <si>
    <t>0.00564366</t>
  </si>
  <si>
    <t>APO043</t>
  </si>
  <si>
    <t>0.00646188</t>
  </si>
  <si>
    <t>APO029</t>
  </si>
  <si>
    <t>0.00812873</t>
  </si>
  <si>
    <t>APO004</t>
  </si>
  <si>
    <t>0.0143124</t>
  </si>
  <si>
    <t>APO038</t>
  </si>
  <si>
    <t>Greece_Aposelemis_N_CP_lc</t>
  </si>
  <si>
    <t>Greece N (&gt;6 000 BCE)_lc</t>
  </si>
  <si>
    <t>0.000831439</t>
  </si>
  <si>
    <t>I2318</t>
  </si>
  <si>
    <t>Greece_FranchthiCave_N_CP</t>
  </si>
  <si>
    <t>Franchthi Cave, Greece</t>
  </si>
  <si>
    <t>4043-3947 calBCE</t>
  </si>
  <si>
    <t>Klei10</t>
  </si>
  <si>
    <t>Greece_Kleitos_N</t>
  </si>
  <si>
    <t>Kleitos, Greece</t>
  </si>
  <si>
    <t>4230-3995 calBCE</t>
  </si>
  <si>
    <t>Nea2</t>
  </si>
  <si>
    <t>Greece_NeaNikomedeia_N</t>
  </si>
  <si>
    <t>Nea Nikomedeia, Greece</t>
  </si>
  <si>
    <t>6223-6073 calBCE</t>
  </si>
  <si>
    <t>Nea3</t>
  </si>
  <si>
    <t>6377-6090 calBCE</t>
  </si>
  <si>
    <t>Pal7</t>
  </si>
  <si>
    <t>Greece_Paliambela_N</t>
  </si>
  <si>
    <t>Paliambela, Greece</t>
  </si>
  <si>
    <t>4452-4350 calBCE</t>
  </si>
  <si>
    <t>Rev5</t>
  </si>
  <si>
    <t>Greece_Revenia_N</t>
  </si>
  <si>
    <t>Revenia, Greece</t>
  </si>
  <si>
    <t>6438-6264 calBCE</t>
  </si>
  <si>
    <t>I2312_all_d</t>
  </si>
  <si>
    <t>I2312</t>
  </si>
  <si>
    <t>Iran_BeltCave_HG_CP</t>
  </si>
  <si>
    <t>Alborz Mountains, near Behshahr, Belt Cave , Iran</t>
  </si>
  <si>
    <t>S Caspian HG_cont</t>
  </si>
  <si>
    <t>12000-8000 BCE</t>
  </si>
  <si>
    <t>0.0381127</t>
  </si>
  <si>
    <t>Iran_BeltCave_HG_CP_pmd</t>
  </si>
  <si>
    <t>S Caspian HG</t>
  </si>
  <si>
    <t>0.00363744</t>
  </si>
  <si>
    <t>I1290.SG</t>
  </si>
  <si>
    <t>I1290</t>
  </si>
  <si>
    <t>Iran_GanjDareh_N</t>
  </si>
  <si>
    <t>Ganj Dareh, Iran</t>
  </si>
  <si>
    <t>Zagros N</t>
  </si>
  <si>
    <t xml:space="preserve">8170-7606 calBCE </t>
  </si>
  <si>
    <t>0.839477</t>
  </si>
  <si>
    <t>I1947.SG</t>
  </si>
  <si>
    <t>I1947</t>
  </si>
  <si>
    <t>8211-7827 calBCE</t>
  </si>
  <si>
    <t>0.535294</t>
  </si>
  <si>
    <t>narasimhan2019</t>
  </si>
  <si>
    <t>I1951</t>
  </si>
  <si>
    <t>Iran_GanjDareh_N_CP</t>
  </si>
  <si>
    <t>8198-7613 calBCE</t>
  </si>
  <si>
    <t>I1944</t>
  </si>
  <si>
    <t>8000-7700 BCE</t>
  </si>
  <si>
    <t>I7527</t>
  </si>
  <si>
    <t>8200-7700 BCE</t>
  </si>
  <si>
    <t>I1949</t>
  </si>
  <si>
    <t>8242-7954 calBCE</t>
  </si>
  <si>
    <t>I1945</t>
  </si>
  <si>
    <t xml:space="preserve">8179-7613 calBCE </t>
  </si>
  <si>
    <t>I1954</t>
  </si>
  <si>
    <t>8295-7976 calBCE</t>
  </si>
  <si>
    <t>I1946</t>
  </si>
  <si>
    <t>Iran_GanjDareh_N_CP_rel</t>
  </si>
  <si>
    <t>Zagros N_rel</t>
  </si>
  <si>
    <t>I1952</t>
  </si>
  <si>
    <t>GD13a</t>
  </si>
  <si>
    <t>Iran_GanjDareh_N_dup_I1290</t>
  </si>
  <si>
    <t>8050-7750 BCE</t>
  </si>
  <si>
    <t>I1293</t>
  </si>
  <si>
    <t>Iran_HotuCave_HG_CP</t>
  </si>
  <si>
    <t>Hotu Cave, Iran</t>
  </si>
  <si>
    <t>9100-8600 BCE</t>
  </si>
  <si>
    <t>Broushaki2016_Science</t>
  </si>
  <si>
    <t>AH1</t>
  </si>
  <si>
    <t>Iran_TepeAbdul_N</t>
  </si>
  <si>
    <t>Tepe Abdul, Iran</t>
  </si>
  <si>
    <t>8250-7700 BCE</t>
  </si>
  <si>
    <t>AH2</t>
  </si>
  <si>
    <t>8205-7756 calBCE</t>
  </si>
  <si>
    <t>AH4</t>
  </si>
  <si>
    <t>8204-7755 calBCE</t>
  </si>
  <si>
    <t>NEO816</t>
  </si>
  <si>
    <t>Iran_TepeGuran_N</t>
  </si>
  <si>
    <t>Tepe Guran, Iran</t>
  </si>
  <si>
    <t xml:space="preserve">7000-6500 BCE </t>
  </si>
  <si>
    <t>0.725895</t>
  </si>
  <si>
    <t>NEO817</t>
  </si>
  <si>
    <t>7532-7351 calBCE</t>
  </si>
  <si>
    <t>0.0213294</t>
  </si>
  <si>
    <t>NEO819</t>
  </si>
  <si>
    <t>Iran_TepeGuran_N_rel</t>
  </si>
  <si>
    <t>7486-7195 calBCE</t>
  </si>
  <si>
    <t>0.227441</t>
  </si>
  <si>
    <t>WC1</t>
  </si>
  <si>
    <t>Iran_WezmehCave_N</t>
  </si>
  <si>
    <t>Wezmeh Cave, Iran</t>
  </si>
  <si>
    <t xml:space="preserve">7455-7082 calBCE </t>
  </si>
  <si>
    <t>I8936</t>
  </si>
  <si>
    <t>Iraq_Bestansur_N_CP_lc</t>
  </si>
  <si>
    <t>Bestansur , Iraq</t>
  </si>
  <si>
    <t>8000-7000 BCE</t>
  </si>
  <si>
    <t>0.000170059</t>
  </si>
  <si>
    <t>I8843</t>
  </si>
  <si>
    <t>0.000305444</t>
  </si>
  <si>
    <t>I8955</t>
  </si>
  <si>
    <t>0.000529455</t>
  </si>
  <si>
    <t>I8959_d</t>
  </si>
  <si>
    <t>0.00177465</t>
  </si>
  <si>
    <t>I6457</t>
  </si>
  <si>
    <t>Iraq_Nemrik9_N_CP</t>
  </si>
  <si>
    <t>Nemrik 9 , Iraq</t>
  </si>
  <si>
    <t>9500-8000 BCE</t>
  </si>
  <si>
    <t>0.00391705</t>
  </si>
  <si>
    <t>I6445</t>
  </si>
  <si>
    <t>0.0248758</t>
  </si>
  <si>
    <t>I6443</t>
  </si>
  <si>
    <t>Iraq_Nemrik9_N_CP_lc</t>
  </si>
  <si>
    <t>0.000922674</t>
  </si>
  <si>
    <t>I2516</t>
  </si>
  <si>
    <t>Iraq_Shanidar_N_CP</t>
  </si>
  <si>
    <t>Shanidar , Iraq</t>
  </si>
  <si>
    <t>8271-7956 calBCE</t>
  </si>
  <si>
    <t>0.00171373</t>
  </si>
  <si>
    <t>I3882</t>
  </si>
  <si>
    <t>Iraq_Shanidar_N_CP_cont</t>
  </si>
  <si>
    <t>Zagros N_cont</t>
  </si>
  <si>
    <t>8300-7900 BCE</t>
  </si>
  <si>
    <t>0.00400266</t>
  </si>
  <si>
    <t>I3883</t>
  </si>
  <si>
    <t>Iraq_Shanidar_N_CP_o</t>
  </si>
  <si>
    <t>Zagros N_o</t>
  </si>
  <si>
    <t>0.00195783</t>
  </si>
  <si>
    <t>R4</t>
  </si>
  <si>
    <t>Italy_GrottaContinenza_CA_3000</t>
  </si>
  <si>
    <t>Grotta Continenza, Italy</t>
  </si>
  <si>
    <t>S Europe (3000 - 2000 BCE)</t>
  </si>
  <si>
    <t>2950-2880 calBCE</t>
  </si>
  <si>
    <t>3.30902</t>
  </si>
  <si>
    <t>R5</t>
  </si>
  <si>
    <t>2902-2877 calBCE</t>
  </si>
  <si>
    <t>1.26748</t>
  </si>
  <si>
    <t>R10</t>
  </si>
  <si>
    <t>Italy_GrottaContinenza_N_5001</t>
  </si>
  <si>
    <t>5717-5641 calBCE</t>
  </si>
  <si>
    <t>1.21552</t>
  </si>
  <si>
    <t>R2</t>
  </si>
  <si>
    <t>6066-6002 calBCE</t>
  </si>
  <si>
    <t>3.33028</t>
  </si>
  <si>
    <t>R3</t>
  </si>
  <si>
    <t>5836-5723 calBCE</t>
  </si>
  <si>
    <t>3.70178</t>
  </si>
  <si>
    <t>R6</t>
  </si>
  <si>
    <t>5242-5177 calBCE</t>
  </si>
  <si>
    <t>0.320827</t>
  </si>
  <si>
    <t>R8</t>
  </si>
  <si>
    <t>5832-5715 calBCE</t>
  </si>
  <si>
    <t>0.44454</t>
  </si>
  <si>
    <t>R9</t>
  </si>
  <si>
    <t>5607-5485 calBCE</t>
  </si>
  <si>
    <t>3.45293</t>
  </si>
  <si>
    <t>R16</t>
  </si>
  <si>
    <t>Italy_RipabiancadiMonterado_N_5001</t>
  </si>
  <si>
    <t>Ripabianca di Monterado, Italy</t>
  </si>
  <si>
    <t>5301-5214 calBCE</t>
  </si>
  <si>
    <t>0.409733</t>
  </si>
  <si>
    <t>R17</t>
  </si>
  <si>
    <t>5324-5223 calBCE</t>
  </si>
  <si>
    <t>0.44167</t>
  </si>
  <si>
    <t>R18</t>
  </si>
  <si>
    <t>5465-5232 calBCE</t>
  </si>
  <si>
    <t>0.476539</t>
  </si>
  <si>
    <t>R19</t>
  </si>
  <si>
    <t>5345-5221 calBCE</t>
  </si>
  <si>
    <t>0.377664</t>
  </si>
  <si>
    <t>R27</t>
  </si>
  <si>
    <t>Italy_SuCrocefissu_CA_3000</t>
  </si>
  <si>
    <t>Su Crocefissu, Italy</t>
  </si>
  <si>
    <t>3500-900 BCE</t>
  </si>
  <si>
    <t>0.582526</t>
  </si>
  <si>
    <t>R29</t>
  </si>
  <si>
    <t>0.427396</t>
  </si>
  <si>
    <t>R24</t>
  </si>
  <si>
    <t>Italy_SuCrocefissu_CA_4000</t>
  </si>
  <si>
    <t>3626-3374 calBCE</t>
  </si>
  <si>
    <t>0.421332</t>
  </si>
  <si>
    <t>Seguin-Orlando2014_Science</t>
  </si>
  <si>
    <t>K14</t>
  </si>
  <si>
    <t>Kostenki14</t>
  </si>
  <si>
    <t>37426-34726 calBCE</t>
  </si>
  <si>
    <t>0.838687</t>
  </si>
  <si>
    <t>I1699.SG</t>
  </si>
  <si>
    <t>I1699</t>
  </si>
  <si>
    <t>Levant_AinGhazal_N</t>
  </si>
  <si>
    <t>Ain Ghazal , Jordan</t>
  </si>
  <si>
    <t>Levant N</t>
  </si>
  <si>
    <t>6800-6700 BCE</t>
  </si>
  <si>
    <t>0.215836</t>
  </si>
  <si>
    <t>I1416</t>
  </si>
  <si>
    <t>Levant_AinGhazal_N_CP</t>
  </si>
  <si>
    <t>I1709</t>
  </si>
  <si>
    <t>0.000963802</t>
  </si>
  <si>
    <t>I1701</t>
  </si>
  <si>
    <t>7752-7543 calBCE</t>
  </si>
  <si>
    <t>0.00148207</t>
  </si>
  <si>
    <t>I1679</t>
  </si>
  <si>
    <t>6900-6800 BCE</t>
  </si>
  <si>
    <t>0.00345044</t>
  </si>
  <si>
    <t>I1415</t>
  </si>
  <si>
    <t>8176-7608 calBCE</t>
  </si>
  <si>
    <t>0.00470761</t>
  </si>
  <si>
    <t>I1700</t>
  </si>
  <si>
    <t>0.00764351</t>
  </si>
  <si>
    <t>I1710</t>
  </si>
  <si>
    <t xml:space="preserve">7446-7058 calBCE </t>
  </si>
  <si>
    <t>I1414</t>
  </si>
  <si>
    <t>0.00736406</t>
  </si>
  <si>
    <t>I1707</t>
  </si>
  <si>
    <t>7722-7541 calBCE</t>
  </si>
  <si>
    <t>I1727</t>
  </si>
  <si>
    <t>Levant_AinGhazal_N_CP_cont</t>
  </si>
  <si>
    <t>Levant N_cont</t>
  </si>
  <si>
    <t>I1704</t>
  </si>
  <si>
    <t>I8554</t>
  </si>
  <si>
    <t>Levant_AinGhazal_N_CP_lc</t>
  </si>
  <si>
    <t>Levant N_lc</t>
  </si>
  <si>
    <t>8400-7500 BCE</t>
  </si>
  <si>
    <t>0.000525756</t>
  </si>
  <si>
    <t>I1708</t>
  </si>
  <si>
    <t>Levant_AinGhazal_N_CP_rel</t>
  </si>
  <si>
    <t>Levant N_rel</t>
  </si>
  <si>
    <t>0.0171971</t>
  </si>
  <si>
    <t>BAJ020</t>
  </si>
  <si>
    <t>Levant_Baja_N_CP</t>
  </si>
  <si>
    <t>Ba'ja, Jordan</t>
  </si>
  <si>
    <t>0.00320128</t>
  </si>
  <si>
    <t>BAJ022</t>
  </si>
  <si>
    <t>0.0392138</t>
  </si>
  <si>
    <t>BAJ001_BAJ001</t>
  </si>
  <si>
    <t>7027-6685 calBCE</t>
  </si>
  <si>
    <t>KFH2_KFH002</t>
  </si>
  <si>
    <t>Levant_KfarHaHoresh_N_CP</t>
  </si>
  <si>
    <t>Kfar HaHoresh, Israel</t>
  </si>
  <si>
    <t>7712-7589 calBCE</t>
  </si>
  <si>
    <t>I0867</t>
  </si>
  <si>
    <t>Levant_Motza_N_CP</t>
  </si>
  <si>
    <t>Motza, Israel</t>
  </si>
  <si>
    <t>7300-6750 BCE</t>
  </si>
  <si>
    <t>I1685_d</t>
  </si>
  <si>
    <t>Levant_RaqefetCave_HG_CP</t>
  </si>
  <si>
    <t>Raqefet Cave , Israel</t>
  </si>
  <si>
    <t>Levant HG</t>
  </si>
  <si>
    <t>12000-9500 BCE</t>
  </si>
  <si>
    <t>0.00535149</t>
  </si>
  <si>
    <t>I0861_d</t>
  </si>
  <si>
    <t>0.00772782</t>
  </si>
  <si>
    <t>I1072_d</t>
  </si>
  <si>
    <t>0.0437075</t>
  </si>
  <si>
    <t>I1069</t>
  </si>
  <si>
    <t>Levant_RaqefetCave_HG_CP_lc</t>
  </si>
  <si>
    <t>Levant HG_lc</t>
  </si>
  <si>
    <t>11840-9760 BCE</t>
  </si>
  <si>
    <t>I1690</t>
  </si>
  <si>
    <t>I1687_d</t>
  </si>
  <si>
    <t>11541-11150 calBCE</t>
  </si>
  <si>
    <t>0.00448968</t>
  </si>
  <si>
    <t>Raghavan2014_Nature</t>
  </si>
  <si>
    <t>MA1_first</t>
  </si>
  <si>
    <t>MA1</t>
  </si>
  <si>
    <t>0.282186</t>
  </si>
  <si>
    <t>I0676</t>
  </si>
  <si>
    <t>Macedonia_Govrlevo_N_CP</t>
  </si>
  <si>
    <t>Govrlevo, Sopi_te, Skopje, Macedonia</t>
  </si>
  <si>
    <t>5979-5735 calBCE</t>
  </si>
  <si>
    <t>I3881</t>
  </si>
  <si>
    <t>Macedonia_PistaNovoSelo_N_CP</t>
  </si>
  <si>
    <t>Pista Novo Selo , North Macedonia</t>
  </si>
  <si>
    <t>6000-3500 BCE</t>
  </si>
  <si>
    <t>0.00316161</t>
  </si>
  <si>
    <t>iam004</t>
  </si>
  <si>
    <t>Morocco_IfrinAmrouMousssa_EN</t>
  </si>
  <si>
    <t>ktg001</t>
  </si>
  <si>
    <t>Morocco_KafTahtelGhar_EN</t>
  </si>
  <si>
    <t>ktg004</t>
  </si>
  <si>
    <t>ktg005</t>
  </si>
  <si>
    <t>ktg006</t>
  </si>
  <si>
    <t>oub002</t>
  </si>
  <si>
    <t>Morocco_Ouberrid_HG</t>
  </si>
  <si>
    <t>skh001</t>
  </si>
  <si>
    <t>Morocco_SkhiratNecropolis_MN</t>
  </si>
  <si>
    <t>skh002</t>
  </si>
  <si>
    <t>Loosdrecht2018_Science</t>
  </si>
  <si>
    <t>TAF010</t>
  </si>
  <si>
    <t>Morocco_Taforalt_CP</t>
  </si>
  <si>
    <t>Taforalt, Morocco</t>
  </si>
  <si>
    <t>TAF014</t>
  </si>
  <si>
    <t>TAF013</t>
  </si>
  <si>
    <t>TAF011</t>
  </si>
  <si>
    <t>TAF008</t>
  </si>
  <si>
    <t>Morocco_Taforalt_CP_cont</t>
  </si>
  <si>
    <t>TAF016</t>
  </si>
  <si>
    <t>TAF015</t>
  </si>
  <si>
    <t>TAF009</t>
  </si>
  <si>
    <t>TAF012</t>
  </si>
  <si>
    <t>Morocco_Taforalt_CP_rel_cont</t>
  </si>
  <si>
    <t>Gallego-Llorente2015_Science</t>
  </si>
  <si>
    <t>Mota</t>
  </si>
  <si>
    <t>Mota_2015</t>
  </si>
  <si>
    <t>Gamo Highlands, Mota Cave, Ethiopia</t>
  </si>
  <si>
    <t>2576-2465 calBCE</t>
  </si>
  <si>
    <t>9.67992</t>
  </si>
  <si>
    <t>NEO674</t>
  </si>
  <si>
    <t>Romania_BaileHerculane_N</t>
  </si>
  <si>
    <t>Baile Herculane, Romania</t>
  </si>
  <si>
    <t>3966-3784 calBCE</t>
  </si>
  <si>
    <t>0.216557</t>
  </si>
  <si>
    <t>I2533.SG</t>
  </si>
  <si>
    <t>I2533</t>
  </si>
  <si>
    <t>Romania_Carcea_N</t>
  </si>
  <si>
    <t>Carcea, Romania</t>
  </si>
  <si>
    <t>5480-5372 calBCE</t>
  </si>
  <si>
    <t>1.74539</t>
  </si>
  <si>
    <t>I17835</t>
  </si>
  <si>
    <t>Romania_Carcea_N_CP</t>
  </si>
  <si>
    <t>Cârcea, Viaduct , Romania</t>
  </si>
  <si>
    <t>6000-5500 BCE</t>
  </si>
  <si>
    <t>0.0101476</t>
  </si>
  <si>
    <t>I6661</t>
  </si>
  <si>
    <t>Romania_Carcea_N_CP_o</t>
  </si>
  <si>
    <t>5500-4300 BCE</t>
  </si>
  <si>
    <t>0.00117683</t>
  </si>
  <si>
    <t>I2532</t>
  </si>
  <si>
    <t>Romania_Cotatcu_N_CP</t>
  </si>
  <si>
    <t>Coțatcu, Romania</t>
  </si>
  <si>
    <t>5721-5623 calBCE</t>
  </si>
  <si>
    <t>I6662</t>
  </si>
  <si>
    <t>Romania_Garlesti_N_CP</t>
  </si>
  <si>
    <t>Gârlești , Romania</t>
  </si>
  <si>
    <t>0.00441935</t>
  </si>
  <si>
    <t>I6663</t>
  </si>
  <si>
    <t>0.0141674</t>
  </si>
  <si>
    <t>I0739</t>
  </si>
  <si>
    <t>Romania_PopestiVasilati_N_CP</t>
  </si>
  <si>
    <t>Muntenia, Vasilai, Cilira, Popesti-Vasilati , Romania</t>
  </si>
  <si>
    <t>4895-4686 calBCE</t>
  </si>
  <si>
    <t>0.0550913</t>
  </si>
  <si>
    <t>NEO671</t>
  </si>
  <si>
    <t>Romania_SchelaCladovei_HG_cont</t>
  </si>
  <si>
    <t>Balkan HG_cont</t>
  </si>
  <si>
    <t>7473-7179 calBCE</t>
  </si>
  <si>
    <t>0.128913</t>
  </si>
  <si>
    <t>I6184</t>
  </si>
  <si>
    <t>Romania_Trestiana_HG_N_CP</t>
  </si>
  <si>
    <t>Trestiana, Romania</t>
  </si>
  <si>
    <t>6000-5300 BCE</t>
  </si>
  <si>
    <t>0.0131497</t>
  </si>
  <si>
    <t>I7126</t>
  </si>
  <si>
    <t>Romania_Urziceni_N_CP_o</t>
  </si>
  <si>
    <t>Urziceni , Romania</t>
  </si>
  <si>
    <t>5305-5071 calBCE</t>
  </si>
  <si>
    <t>0.242792</t>
  </si>
  <si>
    <t>I1131.SG</t>
  </si>
  <si>
    <t>I1131</t>
  </si>
  <si>
    <t>Serbia_Gomolava_LN</t>
  </si>
  <si>
    <t>Gomolava, Hrtkovci, Vojvodina, Serbia</t>
  </si>
  <si>
    <t>4653-4452 calBCE</t>
  </si>
  <si>
    <t>1.51878</t>
  </si>
  <si>
    <t>I0634</t>
  </si>
  <si>
    <t>Serbia_Gomolava_N_CP</t>
  </si>
  <si>
    <t>Serbia_Gomolava_LN_CP</t>
  </si>
  <si>
    <t>4710-4504 calBCE</t>
  </si>
  <si>
    <t>4605-4460 calBCE</t>
  </si>
  <si>
    <t>I0633</t>
  </si>
  <si>
    <t>5604-5376 calBCE</t>
  </si>
  <si>
    <t>NEO669</t>
  </si>
  <si>
    <t>Serbia_LepenskiVir_HG_dup</t>
  </si>
  <si>
    <t>Balkan HG_dup</t>
  </si>
  <si>
    <t>0.219875</t>
  </si>
  <si>
    <t>LEPE48</t>
  </si>
  <si>
    <t>Serbia_LepenskiVir_N</t>
  </si>
  <si>
    <t>6062-5917 calBCE</t>
  </si>
  <si>
    <t>LEPE52</t>
  </si>
  <si>
    <t>5981-5743 calBCE</t>
  </si>
  <si>
    <t>I4665</t>
  </si>
  <si>
    <t>Serbia_LepenskiVir_N_CP</t>
  </si>
  <si>
    <t>6205-5907 calBCE</t>
  </si>
  <si>
    <t>I4666</t>
  </si>
  <si>
    <t>6222-5912 calBCE</t>
  </si>
  <si>
    <t>I5405</t>
  </si>
  <si>
    <t>5836-5632 calBCE</t>
  </si>
  <si>
    <t>I4918.SG</t>
  </si>
  <si>
    <t>I4918</t>
  </si>
  <si>
    <t>Serbia_Starcevo_N</t>
  </si>
  <si>
    <t>Serbia_SaraorciJezava_N</t>
  </si>
  <si>
    <t>Saraorci-Jezava, Serbia</t>
  </si>
  <si>
    <t>3.60952</t>
  </si>
  <si>
    <t>Serbia_SaraorciJezava_N_CP</t>
  </si>
  <si>
    <t>STAR1</t>
  </si>
  <si>
    <t>Grad-Starčevo, Serbia</t>
  </si>
  <si>
    <t>5639-5526 calBCE</t>
  </si>
  <si>
    <t>VC3-2</t>
  </si>
  <si>
    <t>Vinča-BeloBrdo, Serbia</t>
  </si>
  <si>
    <t>5615-5476 calBCE</t>
  </si>
  <si>
    <t>NEO677</t>
  </si>
  <si>
    <t>Serbia_Vlasac_HG_cont</t>
  </si>
  <si>
    <t>7490-7041 calBCE</t>
  </si>
  <si>
    <t>0.272135</t>
  </si>
  <si>
    <t>NEO655</t>
  </si>
  <si>
    <t>Serbia_Vlasac_N</t>
  </si>
  <si>
    <t>0.20183</t>
  </si>
  <si>
    <t>NEO657</t>
  </si>
  <si>
    <t>Serbia_Vlasac_N_cont</t>
  </si>
  <si>
    <t>Balkan N_cont</t>
  </si>
  <si>
    <t>0.103575</t>
  </si>
  <si>
    <t>c40331</t>
  </si>
  <si>
    <t>Spain_Andalusia_N_4000</t>
  </si>
  <si>
    <t>Andalusia, Cueva de los Cuarenta</t>
  </si>
  <si>
    <t>3765-3636 calBCE</t>
  </si>
  <si>
    <t>0.281307</t>
  </si>
  <si>
    <t>mur</t>
  </si>
  <si>
    <t>Spain_Andalusia_N_5001</t>
  </si>
  <si>
    <t>Andalusia, Murciélagos de Zuheros</t>
  </si>
  <si>
    <t>5299-5066 calBCE</t>
  </si>
  <si>
    <t>3.32513</t>
  </si>
  <si>
    <t>atp12-1420</t>
  </si>
  <si>
    <t>Spain_Atapuerca_CA_3000</t>
  </si>
  <si>
    <t>Atapuerca, El Portalón</t>
  </si>
  <si>
    <t>3011-2881 calBCE</t>
  </si>
  <si>
    <t>2.42505</t>
  </si>
  <si>
    <t>atp002</t>
  </si>
  <si>
    <t>2900-2675 calBCE</t>
  </si>
  <si>
    <t>8.70917</t>
  </si>
  <si>
    <t>atp016</t>
  </si>
  <si>
    <t>Spain_Atapuerca_CA_4000</t>
  </si>
  <si>
    <t>3265-2913 calBCE</t>
  </si>
  <si>
    <t>12.9795</t>
  </si>
  <si>
    <t>por002</t>
  </si>
  <si>
    <t>3336-2937 calBCE</t>
  </si>
  <si>
    <t>0.811165</t>
  </si>
  <si>
    <t>por004</t>
  </si>
  <si>
    <t>3096-2913 calBCE</t>
  </si>
  <si>
    <t>0.124861</t>
  </si>
  <si>
    <t>atp005</t>
  </si>
  <si>
    <t>Spain_Atapuerca_N_5001</t>
  </si>
  <si>
    <t>5214-5015 calBCE</t>
  </si>
  <si>
    <t>0.0842987</t>
  </si>
  <si>
    <t>NEO721</t>
  </si>
  <si>
    <t>Spain_CaminodelasYeseras_CA_3000</t>
  </si>
  <si>
    <t>Camino de las Yeseras, Madrid, Spain</t>
  </si>
  <si>
    <t>2622-2468 calBCE</t>
  </si>
  <si>
    <t>0.317301</t>
  </si>
  <si>
    <t>Olalde2015</t>
  </si>
  <si>
    <t>CB13</t>
  </si>
  <si>
    <t>Spain_CovaBonica_N_5001</t>
  </si>
  <si>
    <t>Cova Bonica, Vallirana, Barcelona, Spain</t>
  </si>
  <si>
    <t>5474-5318 calBCE</t>
  </si>
  <si>
    <t>0.852201</t>
  </si>
  <si>
    <t>LD1174</t>
  </si>
  <si>
    <t>Spain_CuevadelAngel_N_3000</t>
  </si>
  <si>
    <t>Cueva del Ángel, Lucena, Spain</t>
  </si>
  <si>
    <t>2578-2459 calBCE</t>
  </si>
  <si>
    <t>3.34141</t>
  </si>
  <si>
    <t>san216</t>
  </si>
  <si>
    <t>Spain_SanQuilez_N_4000</t>
  </si>
  <si>
    <t>Basque country, San Quílez</t>
  </si>
  <si>
    <t>3779-3647 calBCE</t>
  </si>
  <si>
    <t>0.190844</t>
  </si>
  <si>
    <t>Bichon</t>
  </si>
  <si>
    <t>WHG</t>
  </si>
  <si>
    <t>Bichon cave, Switzerland</t>
  </si>
  <si>
    <t>11820-11610 calBCE</t>
  </si>
  <si>
    <t>Canes1</t>
  </si>
  <si>
    <t>Canes, Spain</t>
  </si>
  <si>
    <t>5295-5035 calBCE</t>
  </si>
  <si>
    <t>Gamba2014_NatureComm</t>
  </si>
  <si>
    <t>ko1</t>
  </si>
  <si>
    <t>5788-5640 calBCE</t>
  </si>
  <si>
    <t>0.944702</t>
  </si>
  <si>
    <t>Olalde2014_Nature</t>
  </si>
  <si>
    <t>LaBrana1</t>
  </si>
  <si>
    <t>5982-5741 calBCE</t>
  </si>
  <si>
    <t>2.74051</t>
  </si>
  <si>
    <t>Lazaridis2014_Nature</t>
  </si>
  <si>
    <t>Loschbour</t>
  </si>
  <si>
    <t>Heffingen, Luxembourg</t>
  </si>
  <si>
    <t>6220-5990 calBCE</t>
  </si>
  <si>
    <t>Latitude</t>
  </si>
  <si>
    <t>Longitude</t>
  </si>
  <si>
    <t>Population Label</t>
  </si>
  <si>
    <t>Date (BCE)</t>
  </si>
  <si>
    <t>Imputed</t>
  </si>
  <si>
    <t>Upper Date (BCE)</t>
  </si>
  <si>
    <t>Avearage Date (BCE)</t>
  </si>
  <si>
    <t>Genome Coverage</t>
  </si>
  <si>
    <t>Lower Date (BCE)</t>
  </si>
  <si>
    <t>Fu2016_Science</t>
  </si>
  <si>
    <t>Antonio2019_Science</t>
  </si>
  <si>
    <t>Brunel2020_PNAS</t>
  </si>
  <si>
    <t>Allentoft2024_Nature</t>
  </si>
  <si>
    <t>Gallego-Llorente2016_SciRep</t>
  </si>
  <si>
    <t>Gonzales-Fortes2017_CurrBio</t>
  </si>
  <si>
    <t>Gonzales-Fortes2019_ProcRoyalSocB</t>
  </si>
  <si>
    <t>Jones2015_Nature</t>
  </si>
  <si>
    <t>Simões2023_Nature</t>
  </si>
  <si>
    <t>Morocco</t>
  </si>
  <si>
    <t>Damgaard2018_Science</t>
  </si>
  <si>
    <t>Valdiosera2018_PNAS</t>
  </si>
  <si>
    <t>NW Anatolia LN</t>
  </si>
  <si>
    <t>Mentesh Tepe, Azerbaijan</t>
  </si>
  <si>
    <t>Polutepe, Azerbaijan</t>
  </si>
  <si>
    <t>Publication*</t>
  </si>
  <si>
    <t>* AGDP indicates shotgun genomes from "Allen Ancient Genome Diversity Project" which has been previously published in-solution enrichment data on 1.24 million SNPs. We add the ".SG" suffix to those sample IDs to distinguish them from their captured vers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scheme val="minor"/>
    </font>
    <font>
      <b/>
      <sz val="11"/>
      <color theme="1"/>
      <name val="Arial"/>
      <family val="2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0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Helvetica Neue"/>
      <family val="2"/>
    </font>
    <font>
      <i/>
      <sz val="11"/>
      <color theme="1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49" fontId="3" fillId="0" borderId="0" xfId="0" applyNumberFormat="1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/>
    </xf>
    <xf numFmtId="49" fontId="3" fillId="0" borderId="1" xfId="0" applyNumberFormat="1" applyFont="1" applyBorder="1" applyAlignment="1">
      <alignment horizontal="left"/>
    </xf>
    <xf numFmtId="49" fontId="3" fillId="0" borderId="1" xfId="0" applyNumberFormat="1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11" fontId="3" fillId="0" borderId="1" xfId="0" applyNumberFormat="1" applyFont="1" applyBorder="1" applyAlignment="1">
      <alignment horizontal="left" vertical="top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top" wrapText="1"/>
    </xf>
    <xf numFmtId="49" fontId="3" fillId="0" borderId="1" xfId="0" applyNumberFormat="1" applyFont="1" applyBorder="1" applyAlignment="1">
      <alignment horizontal="left" vertical="center" wrapText="1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49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/>
    </xf>
    <xf numFmtId="0" fontId="9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49" fontId="7" fillId="0" borderId="0" xfId="0" applyNumberFormat="1" applyFont="1" applyAlignment="1">
      <alignment horizontal="left" vertical="center"/>
    </xf>
    <xf numFmtId="0" fontId="3" fillId="0" borderId="1" xfId="0" quotePrefix="1" applyFont="1" applyBorder="1" applyAlignment="1">
      <alignment horizontal="left"/>
    </xf>
    <xf numFmtId="49" fontId="3" fillId="0" borderId="1" xfId="0" applyNumberFormat="1" applyFont="1" applyBorder="1" applyAlignment="1">
      <alignment horizontal="left" vertical="top" wrapText="1"/>
    </xf>
    <xf numFmtId="0" fontId="5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32"/>
  <sheetViews>
    <sheetView tabSelected="1" workbookViewId="0">
      <pane ySplit="1" topLeftCell="A459" activePane="bottomLeft" state="frozen"/>
      <selection pane="bottomLeft" activeCell="A482" sqref="A482"/>
    </sheetView>
  </sheetViews>
  <sheetFormatPr baseColWidth="10" defaultColWidth="14.5" defaultRowHeight="15" customHeight="1" x14ac:dyDescent="0.2"/>
  <cols>
    <col min="1" max="1" width="31.83203125" bestFit="1" customWidth="1"/>
    <col min="2" max="2" width="14.33203125" customWidth="1"/>
    <col min="3" max="3" width="37.33203125" customWidth="1"/>
    <col min="4" max="4" width="66" customWidth="1"/>
    <col min="5" max="5" width="31.5" customWidth="1"/>
    <col min="6" max="6" width="10.83203125" customWidth="1"/>
    <col min="7" max="7" width="18.83203125" customWidth="1"/>
    <col min="8" max="8" width="11" customWidth="1"/>
    <col min="9" max="9" width="13.6640625" customWidth="1"/>
    <col min="10" max="10" width="15.5" customWidth="1"/>
    <col min="11" max="12" width="14.5" customWidth="1"/>
    <col min="15" max="15" width="21.5" customWidth="1"/>
  </cols>
  <sheetData>
    <row r="1" spans="1:15" ht="15" customHeight="1" x14ac:dyDescent="0.2">
      <c r="A1" s="1" t="s">
        <v>1427</v>
      </c>
      <c r="B1" s="1" t="s">
        <v>0</v>
      </c>
      <c r="C1" s="1" t="s">
        <v>1405</v>
      </c>
      <c r="D1" s="1" t="s">
        <v>1</v>
      </c>
      <c r="E1" s="1" t="s">
        <v>2</v>
      </c>
      <c r="F1" s="1" t="s">
        <v>3</v>
      </c>
      <c r="G1" s="1" t="s">
        <v>1406</v>
      </c>
      <c r="H1" s="1" t="s">
        <v>1408</v>
      </c>
      <c r="I1" s="1" t="s">
        <v>1411</v>
      </c>
      <c r="J1" s="1" t="s">
        <v>1409</v>
      </c>
      <c r="K1" s="1" t="s">
        <v>1403</v>
      </c>
      <c r="L1" s="1" t="s">
        <v>1404</v>
      </c>
      <c r="M1" s="1" t="s">
        <v>1410</v>
      </c>
      <c r="N1" s="1" t="s">
        <v>4</v>
      </c>
      <c r="O1" s="1" t="s">
        <v>1407</v>
      </c>
    </row>
    <row r="2" spans="1:15" ht="16.5" customHeight="1" x14ac:dyDescent="0.2">
      <c r="A2" s="2" t="s">
        <v>1412</v>
      </c>
      <c r="B2" s="2" t="s">
        <v>5</v>
      </c>
      <c r="C2" s="2" t="s">
        <v>6</v>
      </c>
      <c r="D2" s="2" t="s">
        <v>7</v>
      </c>
      <c r="E2" s="2" t="s">
        <v>9</v>
      </c>
      <c r="F2" s="2" t="s">
        <v>11</v>
      </c>
      <c r="G2" s="2" t="s">
        <v>12</v>
      </c>
      <c r="H2" s="2">
        <v>16257</v>
      </c>
      <c r="I2" s="2">
        <v>15905</v>
      </c>
      <c r="J2" s="2">
        <f>(H2+I2)/2</f>
        <v>16081</v>
      </c>
      <c r="K2" s="2" t="s">
        <v>10</v>
      </c>
      <c r="L2" s="2" t="s">
        <v>10</v>
      </c>
      <c r="M2" s="2">
        <v>1.32199E-2</v>
      </c>
      <c r="N2" s="3">
        <v>0.294964</v>
      </c>
      <c r="O2" s="4" t="s">
        <v>8</v>
      </c>
    </row>
    <row r="3" spans="1:15" ht="16.5" customHeight="1" x14ac:dyDescent="0.2">
      <c r="A3" s="6" t="s">
        <v>13</v>
      </c>
      <c r="B3" s="6" t="s">
        <v>14</v>
      </c>
      <c r="C3" s="6" t="s">
        <v>15</v>
      </c>
      <c r="D3" s="2" t="s">
        <v>16</v>
      </c>
      <c r="E3" s="2" t="s">
        <v>17</v>
      </c>
      <c r="F3" s="2" t="s">
        <v>11</v>
      </c>
      <c r="G3" s="2" t="s">
        <v>18</v>
      </c>
      <c r="H3" s="2">
        <v>6223</v>
      </c>
      <c r="I3" s="2">
        <v>6067</v>
      </c>
      <c r="J3" s="2">
        <f>(H3+I3)/2</f>
        <v>6145</v>
      </c>
      <c r="K3" s="2">
        <v>40.81</v>
      </c>
      <c r="L3" s="2">
        <v>20.79</v>
      </c>
      <c r="M3" s="7" t="s">
        <v>19</v>
      </c>
      <c r="N3" s="3">
        <v>9.4792100000000004E-2</v>
      </c>
      <c r="O3" s="4" t="s">
        <v>8</v>
      </c>
    </row>
    <row r="4" spans="1:15" ht="16.5" customHeight="1" x14ac:dyDescent="0.2">
      <c r="A4" s="6" t="s">
        <v>13</v>
      </c>
      <c r="B4" s="7" t="s">
        <v>20</v>
      </c>
      <c r="C4" s="6" t="s">
        <v>21</v>
      </c>
      <c r="D4" s="2" t="s">
        <v>22</v>
      </c>
      <c r="E4" s="2" t="s">
        <v>23</v>
      </c>
      <c r="F4" s="2" t="s">
        <v>11</v>
      </c>
      <c r="G4" s="2" t="s">
        <v>24</v>
      </c>
      <c r="H4" s="2">
        <v>4313</v>
      </c>
      <c r="I4" s="2">
        <v>4051</v>
      </c>
      <c r="J4" s="2">
        <f>(H4+I4)/2</f>
        <v>4182</v>
      </c>
      <c r="K4" s="2">
        <v>40.67</v>
      </c>
      <c r="L4" s="2">
        <v>20.98</v>
      </c>
      <c r="M4" s="7" t="s">
        <v>25</v>
      </c>
      <c r="N4" s="3">
        <v>3.88123</v>
      </c>
      <c r="O4" s="4" t="s">
        <v>26</v>
      </c>
    </row>
    <row r="5" spans="1:15" ht="16.5" customHeight="1" x14ac:dyDescent="0.2">
      <c r="A5" s="6" t="s">
        <v>13</v>
      </c>
      <c r="B5" s="6" t="s">
        <v>27</v>
      </c>
      <c r="C5" s="6" t="s">
        <v>21</v>
      </c>
      <c r="D5" s="2" t="s">
        <v>22</v>
      </c>
      <c r="E5" s="2" t="s">
        <v>23</v>
      </c>
      <c r="F5" s="2" t="s">
        <v>11</v>
      </c>
      <c r="G5" s="2" t="s">
        <v>28</v>
      </c>
      <c r="H5" s="2">
        <v>5000</v>
      </c>
      <c r="I5" s="2">
        <v>3500</v>
      </c>
      <c r="J5" s="2">
        <f>(H5+I5)/2</f>
        <v>4250</v>
      </c>
      <c r="K5" s="2">
        <v>40.67</v>
      </c>
      <c r="L5" s="2">
        <v>20.98</v>
      </c>
      <c r="M5" s="7" t="s">
        <v>29</v>
      </c>
      <c r="N5" s="3">
        <v>4.2687099999999996</v>
      </c>
      <c r="O5" s="4" t="s">
        <v>26</v>
      </c>
    </row>
    <row r="6" spans="1:15" ht="16.5" customHeight="1" x14ac:dyDescent="0.2">
      <c r="A6" s="2" t="s">
        <v>30</v>
      </c>
      <c r="B6" s="2" t="s">
        <v>31</v>
      </c>
      <c r="C6" s="2" t="s">
        <v>33</v>
      </c>
      <c r="D6" s="2" t="s">
        <v>34</v>
      </c>
      <c r="E6" s="2" t="s">
        <v>1424</v>
      </c>
      <c r="F6" s="2" t="s">
        <v>36</v>
      </c>
      <c r="G6" s="2" t="s">
        <v>37</v>
      </c>
      <c r="H6" s="2">
        <v>5632</v>
      </c>
      <c r="I6" s="2">
        <v>5525</v>
      </c>
      <c r="J6" s="2">
        <v>5578.5</v>
      </c>
      <c r="K6" s="2">
        <v>40.1</v>
      </c>
      <c r="L6" s="2">
        <v>28.46</v>
      </c>
      <c r="M6" s="7" t="s">
        <v>38</v>
      </c>
      <c r="N6" s="7" t="s">
        <v>10</v>
      </c>
      <c r="O6" s="5" t="s">
        <v>8</v>
      </c>
    </row>
    <row r="7" spans="1:15" ht="16.5" customHeight="1" x14ac:dyDescent="0.2">
      <c r="A7" s="2" t="s">
        <v>39</v>
      </c>
      <c r="B7" s="2" t="s">
        <v>40</v>
      </c>
      <c r="C7" s="2" t="s">
        <v>41</v>
      </c>
      <c r="D7" s="2" t="s">
        <v>34</v>
      </c>
      <c r="E7" s="2" t="s">
        <v>42</v>
      </c>
      <c r="F7" s="2" t="s">
        <v>43</v>
      </c>
      <c r="G7" s="2" t="s">
        <v>44</v>
      </c>
      <c r="H7" s="2">
        <v>6658</v>
      </c>
      <c r="I7" s="2">
        <v>6578</v>
      </c>
      <c r="J7" s="2">
        <f>(H7+I7)/2</f>
        <v>6618</v>
      </c>
      <c r="K7" s="2">
        <v>40.1</v>
      </c>
      <c r="L7" s="2">
        <v>28.46</v>
      </c>
      <c r="M7" s="2">
        <v>8.9713600000000007</v>
      </c>
      <c r="N7" s="7" t="s">
        <v>10</v>
      </c>
      <c r="O7" s="5" t="s">
        <v>26</v>
      </c>
    </row>
    <row r="8" spans="1:15" ht="16.5" customHeight="1" x14ac:dyDescent="0.2">
      <c r="A8" s="2" t="s">
        <v>30</v>
      </c>
      <c r="B8" s="2" t="s">
        <v>45</v>
      </c>
      <c r="C8" s="2" t="s">
        <v>46</v>
      </c>
      <c r="D8" s="2" t="s">
        <v>34</v>
      </c>
      <c r="E8" s="2" t="s">
        <v>47</v>
      </c>
      <c r="F8" s="2" t="s">
        <v>36</v>
      </c>
      <c r="G8" s="2" t="s">
        <v>44</v>
      </c>
      <c r="H8" s="2">
        <v>6658</v>
      </c>
      <c r="I8" s="2">
        <v>6578</v>
      </c>
      <c r="J8" s="2">
        <f>(H8+I8)/2</f>
        <v>6618</v>
      </c>
      <c r="K8" s="2">
        <v>40.1</v>
      </c>
      <c r="L8" s="2">
        <v>28.46</v>
      </c>
      <c r="M8" s="7" t="s">
        <v>48</v>
      </c>
      <c r="N8" s="7" t="s">
        <v>10</v>
      </c>
      <c r="O8" s="5" t="s">
        <v>8</v>
      </c>
    </row>
    <row r="9" spans="1:15" ht="16.5" customHeight="1" x14ac:dyDescent="0.2">
      <c r="A9" s="2" t="s">
        <v>30</v>
      </c>
      <c r="B9" s="2" t="s">
        <v>49</v>
      </c>
      <c r="C9" s="2" t="s">
        <v>32</v>
      </c>
      <c r="D9" s="2" t="s">
        <v>34</v>
      </c>
      <c r="E9" s="2" t="s">
        <v>42</v>
      </c>
      <c r="F9" s="2" t="s">
        <v>36</v>
      </c>
      <c r="G9" s="2" t="s">
        <v>50</v>
      </c>
      <c r="H9" s="2">
        <v>6472</v>
      </c>
      <c r="I9" s="2">
        <v>6383</v>
      </c>
      <c r="J9" s="2">
        <v>6427.5</v>
      </c>
      <c r="K9" s="2">
        <v>40.1</v>
      </c>
      <c r="L9" s="2">
        <v>28.46</v>
      </c>
      <c r="M9" s="7" t="s">
        <v>51</v>
      </c>
      <c r="N9" s="7" t="s">
        <v>10</v>
      </c>
      <c r="O9" s="5" t="s">
        <v>8</v>
      </c>
    </row>
    <row r="10" spans="1:15" ht="16.5" customHeight="1" x14ac:dyDescent="0.2">
      <c r="A10" s="2" t="s">
        <v>30</v>
      </c>
      <c r="B10" s="2" t="s">
        <v>52</v>
      </c>
      <c r="C10" s="2" t="s">
        <v>32</v>
      </c>
      <c r="D10" s="2" t="s">
        <v>34</v>
      </c>
      <c r="E10" s="2" t="s">
        <v>42</v>
      </c>
      <c r="F10" s="2" t="s">
        <v>36</v>
      </c>
      <c r="G10" s="2" t="s">
        <v>53</v>
      </c>
      <c r="H10" s="2">
        <v>6498</v>
      </c>
      <c r="I10" s="2">
        <v>6412</v>
      </c>
      <c r="J10" s="2">
        <v>6455</v>
      </c>
      <c r="K10" s="2">
        <v>40.1</v>
      </c>
      <c r="L10" s="2">
        <v>28.46</v>
      </c>
      <c r="M10" s="7" t="s">
        <v>54</v>
      </c>
      <c r="N10" s="7" t="s">
        <v>10</v>
      </c>
      <c r="O10" s="5" t="s">
        <v>8</v>
      </c>
    </row>
    <row r="11" spans="1:15" ht="16.5" customHeight="1" x14ac:dyDescent="0.2">
      <c r="A11" s="2" t="s">
        <v>30</v>
      </c>
      <c r="B11" s="2" t="s">
        <v>55</v>
      </c>
      <c r="C11" s="2" t="s">
        <v>32</v>
      </c>
      <c r="D11" s="2" t="s">
        <v>34</v>
      </c>
      <c r="E11" s="2" t="s">
        <v>42</v>
      </c>
      <c r="F11" s="2" t="s">
        <v>36</v>
      </c>
      <c r="G11" s="2" t="s">
        <v>10</v>
      </c>
      <c r="H11" s="2" t="s">
        <v>10</v>
      </c>
      <c r="I11" s="2" t="s">
        <v>10</v>
      </c>
      <c r="J11" s="2">
        <v>6500</v>
      </c>
      <c r="K11" s="2">
        <v>40.1</v>
      </c>
      <c r="L11" s="2">
        <v>28.46</v>
      </c>
      <c r="M11" s="7" t="s">
        <v>56</v>
      </c>
      <c r="N11" s="7" t="s">
        <v>10</v>
      </c>
      <c r="O11" s="5" t="s">
        <v>8</v>
      </c>
    </row>
    <row r="12" spans="1:15" ht="16.5" customHeight="1" x14ac:dyDescent="0.2">
      <c r="A12" s="2" t="s">
        <v>57</v>
      </c>
      <c r="B12" s="2" t="s">
        <v>58</v>
      </c>
      <c r="C12" s="2" t="s">
        <v>59</v>
      </c>
      <c r="D12" s="2" t="s">
        <v>60</v>
      </c>
      <c r="E12" s="2" t="s">
        <v>61</v>
      </c>
      <c r="F12" s="2" t="s">
        <v>43</v>
      </c>
      <c r="G12" s="2" t="s">
        <v>62</v>
      </c>
      <c r="H12" s="2">
        <v>8240</v>
      </c>
      <c r="I12" s="2">
        <v>7941</v>
      </c>
      <c r="J12" s="2">
        <f>(H12+I12)/2</f>
        <v>8090.5</v>
      </c>
      <c r="K12" s="2">
        <v>38.200000000000003</v>
      </c>
      <c r="L12" s="2">
        <v>34.130000000000003</v>
      </c>
      <c r="M12" s="2">
        <v>5.0321699999999998</v>
      </c>
      <c r="N12" s="7" t="s">
        <v>10</v>
      </c>
      <c r="O12" s="5" t="s">
        <v>26</v>
      </c>
    </row>
    <row r="13" spans="1:15" ht="16.5" customHeight="1" x14ac:dyDescent="0.2">
      <c r="A13" s="2" t="s">
        <v>57</v>
      </c>
      <c r="B13" s="2" t="s">
        <v>63</v>
      </c>
      <c r="C13" s="2" t="s">
        <v>59</v>
      </c>
      <c r="D13" s="2" t="s">
        <v>60</v>
      </c>
      <c r="E13" s="2" t="s">
        <v>61</v>
      </c>
      <c r="F13" s="2" t="s">
        <v>43</v>
      </c>
      <c r="G13" s="2" t="s">
        <v>64</v>
      </c>
      <c r="H13" s="2">
        <v>8004</v>
      </c>
      <c r="I13" s="2">
        <v>7717</v>
      </c>
      <c r="J13" s="2">
        <f>(H13+I13)/2</f>
        <v>7860.5</v>
      </c>
      <c r="K13" s="2">
        <v>38.200000000000003</v>
      </c>
      <c r="L13" s="2">
        <v>34.130000000000003</v>
      </c>
      <c r="M13" s="2">
        <v>0.78557399999999999</v>
      </c>
      <c r="N13" s="7" t="s">
        <v>10</v>
      </c>
      <c r="O13" s="5" t="s">
        <v>26</v>
      </c>
    </row>
    <row r="14" spans="1:15" ht="16.5" customHeight="1" x14ac:dyDescent="0.2">
      <c r="A14" s="2" t="s">
        <v>57</v>
      </c>
      <c r="B14" s="2" t="s">
        <v>65</v>
      </c>
      <c r="C14" s="2" t="s">
        <v>59</v>
      </c>
      <c r="D14" s="2" t="s">
        <v>60</v>
      </c>
      <c r="E14" s="2" t="s">
        <v>61</v>
      </c>
      <c r="F14" s="2" t="s">
        <v>43</v>
      </c>
      <c r="G14" s="2" t="s">
        <v>66</v>
      </c>
      <c r="H14" s="2">
        <v>7997</v>
      </c>
      <c r="I14" s="2">
        <v>7707</v>
      </c>
      <c r="J14" s="2">
        <f>(H14+I14)/2</f>
        <v>7852</v>
      </c>
      <c r="K14" s="2">
        <v>38.200000000000003</v>
      </c>
      <c r="L14" s="2">
        <v>34.130000000000003</v>
      </c>
      <c r="M14" s="2">
        <v>0.14855499999999999</v>
      </c>
      <c r="N14" s="7" t="s">
        <v>10</v>
      </c>
      <c r="O14" s="5" t="s">
        <v>8</v>
      </c>
    </row>
    <row r="15" spans="1:15" ht="16.5" customHeight="1" x14ac:dyDescent="0.2">
      <c r="A15" s="2" t="s">
        <v>57</v>
      </c>
      <c r="B15" s="2" t="s">
        <v>67</v>
      </c>
      <c r="C15" s="2" t="s">
        <v>68</v>
      </c>
      <c r="D15" s="2" t="s">
        <v>60</v>
      </c>
      <c r="E15" s="2" t="s">
        <v>69</v>
      </c>
      <c r="F15" s="2" t="s">
        <v>43</v>
      </c>
      <c r="G15" s="2" t="s">
        <v>10</v>
      </c>
      <c r="H15" s="2" t="s">
        <v>10</v>
      </c>
      <c r="I15" s="2" t="s">
        <v>10</v>
      </c>
      <c r="J15" s="2" t="s">
        <v>10</v>
      </c>
      <c r="K15" s="2">
        <v>38.200000000000003</v>
      </c>
      <c r="L15" s="2">
        <v>34.130000000000003</v>
      </c>
      <c r="M15" s="2">
        <v>2.26641E-2</v>
      </c>
      <c r="N15" s="7" t="s">
        <v>10</v>
      </c>
      <c r="O15" s="5" t="s">
        <v>8</v>
      </c>
    </row>
    <row r="16" spans="1:15" ht="16.5" customHeight="1" x14ac:dyDescent="0.2">
      <c r="A16" s="2" t="s">
        <v>57</v>
      </c>
      <c r="B16" s="2" t="s">
        <v>70</v>
      </c>
      <c r="C16" s="2" t="s">
        <v>68</v>
      </c>
      <c r="D16" s="2" t="s">
        <v>60</v>
      </c>
      <c r="E16" s="2" t="s">
        <v>69</v>
      </c>
      <c r="F16" s="2" t="s">
        <v>43</v>
      </c>
      <c r="G16" s="2" t="s">
        <v>71</v>
      </c>
      <c r="H16" s="2">
        <v>7883</v>
      </c>
      <c r="I16" s="2">
        <v>7605</v>
      </c>
      <c r="J16" s="2">
        <f>(H16+I16)/2</f>
        <v>7744</v>
      </c>
      <c r="K16" s="2">
        <v>38.200000000000003</v>
      </c>
      <c r="L16" s="2">
        <v>34.130000000000003</v>
      </c>
      <c r="M16" s="2">
        <v>6.8509600000000004E-2</v>
      </c>
      <c r="N16" s="7" t="s">
        <v>10</v>
      </c>
      <c r="O16" s="5" t="s">
        <v>8</v>
      </c>
    </row>
    <row r="17" spans="1:15" ht="16.5" customHeight="1" x14ac:dyDescent="0.2">
      <c r="A17" s="2" t="s">
        <v>57</v>
      </c>
      <c r="B17" s="2" t="s">
        <v>72</v>
      </c>
      <c r="C17" s="2" t="s">
        <v>68</v>
      </c>
      <c r="D17" s="2" t="s">
        <v>60</v>
      </c>
      <c r="E17" s="2" t="s">
        <v>69</v>
      </c>
      <c r="F17" s="2" t="s">
        <v>43</v>
      </c>
      <c r="G17" s="2" t="s">
        <v>10</v>
      </c>
      <c r="H17" s="2" t="s">
        <v>10</v>
      </c>
      <c r="I17" s="2" t="s">
        <v>10</v>
      </c>
      <c r="J17" s="2" t="s">
        <v>10</v>
      </c>
      <c r="K17" s="2">
        <v>38.200000000000003</v>
      </c>
      <c r="L17" s="2">
        <v>34.130000000000003</v>
      </c>
      <c r="M17" s="2">
        <v>2.7357800000000002E-2</v>
      </c>
      <c r="N17" s="7" t="s">
        <v>10</v>
      </c>
      <c r="O17" s="5" t="s">
        <v>8</v>
      </c>
    </row>
    <row r="18" spans="1:15" ht="16.5" customHeight="1" x14ac:dyDescent="0.2">
      <c r="A18" s="2" t="s">
        <v>57</v>
      </c>
      <c r="B18" s="2" t="s">
        <v>73</v>
      </c>
      <c r="C18" s="2" t="s">
        <v>74</v>
      </c>
      <c r="D18" s="2" t="s">
        <v>60</v>
      </c>
      <c r="E18" s="2" t="s">
        <v>75</v>
      </c>
      <c r="F18" s="2" t="s">
        <v>43</v>
      </c>
      <c r="G18" s="2" t="s">
        <v>10</v>
      </c>
      <c r="H18" s="2" t="s">
        <v>10</v>
      </c>
      <c r="I18" s="2" t="s">
        <v>10</v>
      </c>
      <c r="J18" s="2" t="s">
        <v>10</v>
      </c>
      <c r="K18" s="2">
        <v>38.200000000000003</v>
      </c>
      <c r="L18" s="2">
        <v>34.130000000000003</v>
      </c>
      <c r="M18" s="2">
        <v>9.1863399999999998E-2</v>
      </c>
      <c r="N18" s="7" t="s">
        <v>10</v>
      </c>
      <c r="O18" s="5" t="s">
        <v>8</v>
      </c>
    </row>
    <row r="19" spans="1:15" ht="16.5" customHeight="1" x14ac:dyDescent="0.2">
      <c r="A19" s="2" t="s">
        <v>57</v>
      </c>
      <c r="B19" s="2" t="s">
        <v>76</v>
      </c>
      <c r="C19" s="2" t="s">
        <v>74</v>
      </c>
      <c r="D19" s="2" t="s">
        <v>60</v>
      </c>
      <c r="E19" s="2" t="s">
        <v>75</v>
      </c>
      <c r="F19" s="2" t="s">
        <v>43</v>
      </c>
      <c r="G19" s="2" t="s">
        <v>10</v>
      </c>
      <c r="H19" s="2" t="s">
        <v>10</v>
      </c>
      <c r="I19" s="2" t="s">
        <v>10</v>
      </c>
      <c r="J19" s="2" t="s">
        <v>10</v>
      </c>
      <c r="K19" s="2">
        <v>38.200000000000003</v>
      </c>
      <c r="L19" s="2">
        <v>34.130000000000003</v>
      </c>
      <c r="M19" s="2">
        <v>1.16404</v>
      </c>
      <c r="N19" s="7" t="s">
        <v>10</v>
      </c>
      <c r="O19" s="5" t="s">
        <v>8</v>
      </c>
    </row>
    <row r="20" spans="1:15" ht="16.5" customHeight="1" x14ac:dyDescent="0.2">
      <c r="A20" s="2" t="s">
        <v>77</v>
      </c>
      <c r="B20" s="2" t="s">
        <v>78</v>
      </c>
      <c r="C20" s="2" t="s">
        <v>79</v>
      </c>
      <c r="D20" s="2" t="s">
        <v>80</v>
      </c>
      <c r="E20" s="2" t="s">
        <v>81</v>
      </c>
      <c r="F20" s="2" t="s">
        <v>43</v>
      </c>
      <c r="G20" s="2" t="s">
        <v>82</v>
      </c>
      <c r="H20" s="2">
        <v>6389</v>
      </c>
      <c r="I20" s="2">
        <v>6237</v>
      </c>
      <c r="J20" s="2">
        <f>(H20+I20)/2</f>
        <v>6313</v>
      </c>
      <c r="K20" s="2">
        <v>37.22</v>
      </c>
      <c r="L20" s="2">
        <v>30.49</v>
      </c>
      <c r="M20" s="8">
        <v>3.6708599999999998</v>
      </c>
      <c r="N20" s="7" t="s">
        <v>10</v>
      </c>
      <c r="O20" s="5" t="s">
        <v>26</v>
      </c>
    </row>
    <row r="21" spans="1:15" ht="16.5" customHeight="1" x14ac:dyDescent="0.2">
      <c r="A21" s="2" t="s">
        <v>77</v>
      </c>
      <c r="B21" s="2" t="s">
        <v>83</v>
      </c>
      <c r="C21" s="2" t="s">
        <v>79</v>
      </c>
      <c r="D21" s="2" t="s">
        <v>80</v>
      </c>
      <c r="E21" s="2" t="s">
        <v>81</v>
      </c>
      <c r="F21" s="2" t="s">
        <v>43</v>
      </c>
      <c r="G21" s="2" t="s">
        <v>84</v>
      </c>
      <c r="H21" s="2">
        <v>6381</v>
      </c>
      <c r="I21" s="2">
        <v>6222</v>
      </c>
      <c r="J21" s="2">
        <f>(H21+I21)/2</f>
        <v>6301.5</v>
      </c>
      <c r="K21" s="2">
        <v>37.22</v>
      </c>
      <c r="L21" s="2">
        <v>30.49</v>
      </c>
      <c r="M21" s="8">
        <v>6.3179499999999997</v>
      </c>
      <c r="N21" s="7" t="s">
        <v>10</v>
      </c>
      <c r="O21" s="5" t="s">
        <v>26</v>
      </c>
    </row>
    <row r="22" spans="1:15" ht="16.5" customHeight="1" x14ac:dyDescent="0.2">
      <c r="A22" s="2" t="s">
        <v>77</v>
      </c>
      <c r="B22" s="2" t="s">
        <v>85</v>
      </c>
      <c r="C22" s="2" t="s">
        <v>79</v>
      </c>
      <c r="D22" s="2" t="s">
        <v>80</v>
      </c>
      <c r="E22" s="2" t="s">
        <v>81</v>
      </c>
      <c r="F22" s="2" t="s">
        <v>43</v>
      </c>
      <c r="G22" s="2" t="s">
        <v>10</v>
      </c>
      <c r="H22" s="2" t="s">
        <v>10</v>
      </c>
      <c r="I22" s="2" t="s">
        <v>10</v>
      </c>
      <c r="J22" s="2">
        <v>6300</v>
      </c>
      <c r="K22" s="2">
        <v>37.22</v>
      </c>
      <c r="L22" s="2">
        <v>30.49</v>
      </c>
      <c r="M22" s="8">
        <v>1.30446</v>
      </c>
      <c r="N22" s="7" t="s">
        <v>10</v>
      </c>
      <c r="O22" s="5" t="s">
        <v>26</v>
      </c>
    </row>
    <row r="23" spans="1:15" ht="16.5" customHeight="1" x14ac:dyDescent="0.2">
      <c r="A23" s="2" t="s">
        <v>77</v>
      </c>
      <c r="B23" s="2" t="s">
        <v>86</v>
      </c>
      <c r="C23" s="2" t="s">
        <v>79</v>
      </c>
      <c r="D23" s="2" t="s">
        <v>80</v>
      </c>
      <c r="E23" s="2" t="s">
        <v>81</v>
      </c>
      <c r="F23" s="2" t="s">
        <v>43</v>
      </c>
      <c r="G23" s="2" t="s">
        <v>10</v>
      </c>
      <c r="H23" s="2" t="s">
        <v>10</v>
      </c>
      <c r="I23" s="2" t="s">
        <v>10</v>
      </c>
      <c r="J23" s="2">
        <v>6300</v>
      </c>
      <c r="K23" s="2">
        <v>37.22</v>
      </c>
      <c r="L23" s="2">
        <v>30.49</v>
      </c>
      <c r="M23" s="8">
        <v>9.5593200000000003E-2</v>
      </c>
      <c r="N23" s="7" t="s">
        <v>10</v>
      </c>
      <c r="O23" s="5" t="s">
        <v>8</v>
      </c>
    </row>
    <row r="24" spans="1:15" ht="16.5" customHeight="1" x14ac:dyDescent="0.2">
      <c r="A24" s="2" t="s">
        <v>77</v>
      </c>
      <c r="B24" s="2" t="s">
        <v>87</v>
      </c>
      <c r="C24" s="2" t="s">
        <v>79</v>
      </c>
      <c r="D24" s="2" t="s">
        <v>80</v>
      </c>
      <c r="E24" s="2" t="s">
        <v>81</v>
      </c>
      <c r="F24" s="2" t="s">
        <v>43</v>
      </c>
      <c r="G24" s="2" t="s">
        <v>10</v>
      </c>
      <c r="H24" s="2" t="s">
        <v>10</v>
      </c>
      <c r="I24" s="2" t="s">
        <v>10</v>
      </c>
      <c r="J24" s="2">
        <v>6300</v>
      </c>
      <c r="K24" s="2">
        <v>37.22</v>
      </c>
      <c r="L24" s="2">
        <v>30.49</v>
      </c>
      <c r="M24" s="8">
        <v>1.5417799999999999</v>
      </c>
      <c r="N24" s="7" t="s">
        <v>10</v>
      </c>
      <c r="O24" s="5" t="s">
        <v>26</v>
      </c>
    </row>
    <row r="25" spans="1:15" ht="16.5" customHeight="1" x14ac:dyDescent="0.2">
      <c r="A25" s="2" t="s">
        <v>77</v>
      </c>
      <c r="B25" s="2" t="s">
        <v>88</v>
      </c>
      <c r="C25" s="2" t="s">
        <v>79</v>
      </c>
      <c r="D25" s="2" t="s">
        <v>80</v>
      </c>
      <c r="E25" s="2" t="s">
        <v>81</v>
      </c>
      <c r="F25" s="2" t="s">
        <v>43</v>
      </c>
      <c r="G25" s="2" t="s">
        <v>10</v>
      </c>
      <c r="H25" s="2" t="s">
        <v>10</v>
      </c>
      <c r="I25" s="2" t="s">
        <v>10</v>
      </c>
      <c r="J25" s="2">
        <v>6300</v>
      </c>
      <c r="K25" s="2">
        <v>37.22</v>
      </c>
      <c r="L25" s="2">
        <v>30.49</v>
      </c>
      <c r="M25" s="8">
        <v>1.44363</v>
      </c>
      <c r="N25" s="7" t="s">
        <v>10</v>
      </c>
      <c r="O25" s="5" t="s">
        <v>26</v>
      </c>
    </row>
    <row r="26" spans="1:15" ht="16.5" customHeight="1" x14ac:dyDescent="0.2">
      <c r="A26" s="2" t="s">
        <v>77</v>
      </c>
      <c r="B26" s="2" t="s">
        <v>89</v>
      </c>
      <c r="C26" s="2" t="s">
        <v>79</v>
      </c>
      <c r="D26" s="2" t="s">
        <v>80</v>
      </c>
      <c r="E26" s="2" t="s">
        <v>81</v>
      </c>
      <c r="F26" s="2" t="s">
        <v>43</v>
      </c>
      <c r="G26" s="2" t="s">
        <v>10</v>
      </c>
      <c r="H26" s="2" t="s">
        <v>10</v>
      </c>
      <c r="I26" s="2" t="s">
        <v>10</v>
      </c>
      <c r="J26" s="2">
        <v>6300</v>
      </c>
      <c r="K26" s="2">
        <v>37.22</v>
      </c>
      <c r="L26" s="2">
        <v>30.49</v>
      </c>
      <c r="M26" s="8">
        <v>2.0275099999999999</v>
      </c>
      <c r="N26" s="7" t="s">
        <v>10</v>
      </c>
      <c r="O26" s="5" t="s">
        <v>26</v>
      </c>
    </row>
    <row r="27" spans="1:15" ht="16.5" customHeight="1" x14ac:dyDescent="0.2">
      <c r="A27" s="2" t="s">
        <v>77</v>
      </c>
      <c r="B27" s="2" t="s">
        <v>90</v>
      </c>
      <c r="C27" s="2" t="s">
        <v>79</v>
      </c>
      <c r="D27" s="2" t="s">
        <v>80</v>
      </c>
      <c r="E27" s="2" t="s">
        <v>81</v>
      </c>
      <c r="F27" s="2" t="s">
        <v>43</v>
      </c>
      <c r="G27" s="2" t="s">
        <v>10</v>
      </c>
      <c r="H27" s="2" t="s">
        <v>10</v>
      </c>
      <c r="I27" s="2" t="s">
        <v>10</v>
      </c>
      <c r="J27" s="2">
        <v>6300</v>
      </c>
      <c r="K27" s="2">
        <v>37.22</v>
      </c>
      <c r="L27" s="2">
        <v>30.49</v>
      </c>
      <c r="M27" s="8">
        <v>1.7620400000000001</v>
      </c>
      <c r="N27" s="7" t="s">
        <v>10</v>
      </c>
      <c r="O27" s="5" t="s">
        <v>26</v>
      </c>
    </row>
    <row r="28" spans="1:15" ht="16.5" customHeight="1" x14ac:dyDescent="0.2">
      <c r="A28" s="2" t="s">
        <v>77</v>
      </c>
      <c r="B28" s="2" t="s">
        <v>91</v>
      </c>
      <c r="C28" s="2" t="s">
        <v>79</v>
      </c>
      <c r="D28" s="2" t="s">
        <v>80</v>
      </c>
      <c r="E28" s="2" t="s">
        <v>81</v>
      </c>
      <c r="F28" s="2" t="s">
        <v>43</v>
      </c>
      <c r="G28" s="2" t="s">
        <v>10</v>
      </c>
      <c r="H28" s="2" t="s">
        <v>10</v>
      </c>
      <c r="I28" s="2" t="s">
        <v>10</v>
      </c>
      <c r="J28" s="2">
        <v>6300</v>
      </c>
      <c r="K28" s="2">
        <v>37.22</v>
      </c>
      <c r="L28" s="2">
        <v>30.49</v>
      </c>
      <c r="M28" s="8">
        <v>1.27247</v>
      </c>
      <c r="N28" s="7" t="s">
        <v>10</v>
      </c>
      <c r="O28" s="5" t="s">
        <v>26</v>
      </c>
    </row>
    <row r="29" spans="1:15" ht="16.5" customHeight="1" x14ac:dyDescent="0.2">
      <c r="A29" s="2" t="s">
        <v>77</v>
      </c>
      <c r="B29" s="2" t="s">
        <v>92</v>
      </c>
      <c r="C29" s="2" t="s">
        <v>79</v>
      </c>
      <c r="D29" s="2" t="s">
        <v>80</v>
      </c>
      <c r="E29" s="2" t="s">
        <v>81</v>
      </c>
      <c r="F29" s="2" t="s">
        <v>43</v>
      </c>
      <c r="G29" s="2" t="s">
        <v>10</v>
      </c>
      <c r="H29" s="2" t="s">
        <v>10</v>
      </c>
      <c r="I29" s="2" t="s">
        <v>10</v>
      </c>
      <c r="J29" s="2">
        <v>6300</v>
      </c>
      <c r="K29" s="2">
        <v>37.22</v>
      </c>
      <c r="L29" s="2">
        <v>30.49</v>
      </c>
      <c r="M29" s="8">
        <v>1.7058</v>
      </c>
      <c r="N29" s="7" t="s">
        <v>10</v>
      </c>
      <c r="O29" s="5" t="s">
        <v>26</v>
      </c>
    </row>
    <row r="30" spans="1:15" ht="16.5" customHeight="1" x14ac:dyDescent="0.2">
      <c r="A30" s="2" t="s">
        <v>77</v>
      </c>
      <c r="B30" s="2" t="s">
        <v>93</v>
      </c>
      <c r="C30" s="2" t="s">
        <v>94</v>
      </c>
      <c r="D30" s="2" t="s">
        <v>95</v>
      </c>
      <c r="E30" s="2" t="s">
        <v>42</v>
      </c>
      <c r="F30" s="2" t="s">
        <v>43</v>
      </c>
      <c r="G30" s="2" t="s">
        <v>96</v>
      </c>
      <c r="H30" s="2">
        <v>6612</v>
      </c>
      <c r="I30" s="2">
        <v>6471</v>
      </c>
      <c r="J30" s="2">
        <f>(H30+I30)/2</f>
        <v>6541.5</v>
      </c>
      <c r="K30" s="2">
        <v>40.090000000000003</v>
      </c>
      <c r="L30" s="2">
        <v>29.58</v>
      </c>
      <c r="M30" s="8">
        <v>1.3973199999999999</v>
      </c>
      <c r="N30" s="7" t="s">
        <v>10</v>
      </c>
      <c r="O30" s="5" t="s">
        <v>26</v>
      </c>
    </row>
    <row r="31" spans="1:15" ht="16.5" customHeight="1" x14ac:dyDescent="0.2">
      <c r="A31" s="2" t="s">
        <v>77</v>
      </c>
      <c r="B31" s="2" t="s">
        <v>97</v>
      </c>
      <c r="C31" s="2" t="s">
        <v>94</v>
      </c>
      <c r="D31" s="2" t="s">
        <v>95</v>
      </c>
      <c r="E31" s="2" t="s">
        <v>42</v>
      </c>
      <c r="F31" s="2" t="s">
        <v>43</v>
      </c>
      <c r="G31" s="2" t="s">
        <v>98</v>
      </c>
      <c r="H31" s="2">
        <v>6238</v>
      </c>
      <c r="I31" s="2">
        <v>6391</v>
      </c>
      <c r="J31" s="2">
        <v>6314.5</v>
      </c>
      <c r="K31" s="2">
        <v>40.090000000000003</v>
      </c>
      <c r="L31" s="2">
        <v>29.58</v>
      </c>
      <c r="M31" s="8">
        <v>0.57759700000000003</v>
      </c>
      <c r="N31" s="7" t="s">
        <v>10</v>
      </c>
      <c r="O31" s="5" t="s">
        <v>26</v>
      </c>
    </row>
    <row r="32" spans="1:15" ht="16.5" customHeight="1" x14ac:dyDescent="0.2">
      <c r="A32" s="2" t="s">
        <v>77</v>
      </c>
      <c r="B32" s="7" t="s">
        <v>99</v>
      </c>
      <c r="C32" s="2" t="s">
        <v>94</v>
      </c>
      <c r="D32" s="2" t="s">
        <v>95</v>
      </c>
      <c r="E32" s="2" t="s">
        <v>42</v>
      </c>
      <c r="F32" s="2" t="s">
        <v>43</v>
      </c>
      <c r="G32" s="2" t="s">
        <v>10</v>
      </c>
      <c r="H32" s="2" t="s">
        <v>10</v>
      </c>
      <c r="I32" s="2" t="s">
        <v>10</v>
      </c>
      <c r="J32" s="2">
        <v>6500</v>
      </c>
      <c r="K32" s="2">
        <v>40.090000000000003</v>
      </c>
      <c r="L32" s="2">
        <v>29.58</v>
      </c>
      <c r="M32" s="7" t="s">
        <v>100</v>
      </c>
      <c r="N32" s="7" t="s">
        <v>10</v>
      </c>
      <c r="O32" s="5" t="s">
        <v>8</v>
      </c>
    </row>
    <row r="33" spans="1:15" ht="16.5" customHeight="1" x14ac:dyDescent="0.2">
      <c r="A33" s="2" t="s">
        <v>77</v>
      </c>
      <c r="B33" s="2" t="s">
        <v>101</v>
      </c>
      <c r="C33" s="2" t="s">
        <v>94</v>
      </c>
      <c r="D33" s="2" t="s">
        <v>95</v>
      </c>
      <c r="E33" s="2" t="s">
        <v>42</v>
      </c>
      <c r="F33" s="2" t="s">
        <v>43</v>
      </c>
      <c r="G33" s="2" t="s">
        <v>10</v>
      </c>
      <c r="H33" s="2" t="s">
        <v>10</v>
      </c>
      <c r="I33" s="2" t="s">
        <v>10</v>
      </c>
      <c r="J33" s="2">
        <v>6500</v>
      </c>
      <c r="K33" s="2">
        <v>40.090000000000003</v>
      </c>
      <c r="L33" s="2">
        <v>29.58</v>
      </c>
      <c r="M33" s="8">
        <v>6.6161300000000006E-2</v>
      </c>
      <c r="N33" s="7" t="s">
        <v>10</v>
      </c>
      <c r="O33" s="5" t="s">
        <v>8</v>
      </c>
    </row>
    <row r="34" spans="1:15" ht="16.5" customHeight="1" x14ac:dyDescent="0.2">
      <c r="A34" s="2" t="s">
        <v>77</v>
      </c>
      <c r="B34" s="2" t="s">
        <v>102</v>
      </c>
      <c r="C34" s="2" t="s">
        <v>94</v>
      </c>
      <c r="D34" s="2" t="s">
        <v>95</v>
      </c>
      <c r="E34" s="2" t="s">
        <v>42</v>
      </c>
      <c r="F34" s="2" t="s">
        <v>43</v>
      </c>
      <c r="G34" s="2" t="s">
        <v>10</v>
      </c>
      <c r="H34" s="2" t="s">
        <v>10</v>
      </c>
      <c r="I34" s="2" t="s">
        <v>10</v>
      </c>
      <c r="J34" s="2">
        <v>6500</v>
      </c>
      <c r="K34" s="2">
        <v>40.090000000000003</v>
      </c>
      <c r="L34" s="2">
        <v>29.58</v>
      </c>
      <c r="M34" s="7" t="s">
        <v>103</v>
      </c>
      <c r="N34" s="7" t="s">
        <v>10</v>
      </c>
      <c r="O34" s="5" t="s">
        <v>26</v>
      </c>
    </row>
    <row r="35" spans="1:15" ht="16.5" customHeight="1" x14ac:dyDescent="0.2">
      <c r="A35" s="2" t="s">
        <v>77</v>
      </c>
      <c r="B35" s="2" t="s">
        <v>104</v>
      </c>
      <c r="C35" s="2" t="s">
        <v>94</v>
      </c>
      <c r="D35" s="2" t="s">
        <v>95</v>
      </c>
      <c r="E35" s="2" t="s">
        <v>42</v>
      </c>
      <c r="F35" s="2" t="s">
        <v>43</v>
      </c>
      <c r="G35" s="2" t="s">
        <v>10</v>
      </c>
      <c r="H35" s="2" t="s">
        <v>10</v>
      </c>
      <c r="I35" s="2" t="s">
        <v>10</v>
      </c>
      <c r="J35" s="2">
        <v>6500</v>
      </c>
      <c r="K35" s="2">
        <v>40.090000000000003</v>
      </c>
      <c r="L35" s="2">
        <v>29.58</v>
      </c>
      <c r="M35" s="8">
        <v>7.5328699999999998E-2</v>
      </c>
      <c r="N35" s="7" t="s">
        <v>10</v>
      </c>
      <c r="O35" s="5" t="s">
        <v>8</v>
      </c>
    </row>
    <row r="36" spans="1:15" ht="16.5" customHeight="1" x14ac:dyDescent="0.2">
      <c r="A36" s="2" t="s">
        <v>77</v>
      </c>
      <c r="B36" s="2" t="s">
        <v>105</v>
      </c>
      <c r="C36" s="2" t="s">
        <v>106</v>
      </c>
      <c r="D36" s="2" t="s">
        <v>95</v>
      </c>
      <c r="E36" s="2" t="s">
        <v>107</v>
      </c>
      <c r="F36" s="2" t="s">
        <v>43</v>
      </c>
      <c r="G36" s="2" t="s">
        <v>10</v>
      </c>
      <c r="H36" s="2" t="s">
        <v>10</v>
      </c>
      <c r="I36" s="2" t="s">
        <v>10</v>
      </c>
      <c r="J36" s="2">
        <v>6500</v>
      </c>
      <c r="K36" s="2">
        <v>40.090000000000003</v>
      </c>
      <c r="L36" s="2">
        <v>29.58</v>
      </c>
      <c r="M36" s="8">
        <v>8.2643300000000003E-2</v>
      </c>
      <c r="N36" s="7" t="s">
        <v>10</v>
      </c>
      <c r="O36" s="5" t="s">
        <v>8</v>
      </c>
    </row>
    <row r="37" spans="1:15" ht="16.5" customHeight="1" x14ac:dyDescent="0.2">
      <c r="A37" s="2" t="s">
        <v>108</v>
      </c>
      <c r="B37" s="2" t="s">
        <v>109</v>
      </c>
      <c r="C37" s="2" t="s">
        <v>110</v>
      </c>
      <c r="D37" s="2" t="s">
        <v>111</v>
      </c>
      <c r="E37" s="2" t="s">
        <v>35</v>
      </c>
      <c r="F37" s="2" t="s">
        <v>11</v>
      </c>
      <c r="G37" s="2" t="s">
        <v>112</v>
      </c>
      <c r="H37" s="2">
        <v>3943</v>
      </c>
      <c r="I37" s="2">
        <v>3708</v>
      </c>
      <c r="J37" s="2">
        <f t="shared" ref="J37:J70" si="0">(H37+I37)/2</f>
        <v>3825.5</v>
      </c>
      <c r="K37" s="2">
        <v>40.159999999999997</v>
      </c>
      <c r="L37" s="2">
        <v>29.36</v>
      </c>
      <c r="M37" s="2">
        <v>4.0063500000000002E-2</v>
      </c>
      <c r="N37" s="3">
        <v>0.97237700000000005</v>
      </c>
      <c r="O37" s="4" t="s">
        <v>8</v>
      </c>
    </row>
    <row r="38" spans="1:15" ht="16.5" customHeight="1" x14ac:dyDescent="0.2">
      <c r="A38" s="2" t="s">
        <v>113</v>
      </c>
      <c r="B38" s="2" t="s">
        <v>114</v>
      </c>
      <c r="C38" s="2" t="s">
        <v>115</v>
      </c>
      <c r="D38" s="2" t="s">
        <v>111</v>
      </c>
      <c r="E38" s="2" t="s">
        <v>42</v>
      </c>
      <c r="F38" s="2" t="s">
        <v>43</v>
      </c>
      <c r="G38" s="2" t="s">
        <v>116</v>
      </c>
      <c r="H38" s="2">
        <v>6419</v>
      </c>
      <c r="I38" s="2">
        <v>6238</v>
      </c>
      <c r="J38" s="2">
        <f t="shared" si="0"/>
        <v>6328.5</v>
      </c>
      <c r="K38" s="2">
        <v>40.159999999999997</v>
      </c>
      <c r="L38" s="2">
        <v>29.36</v>
      </c>
      <c r="M38" s="2">
        <v>3.3738999999999999</v>
      </c>
      <c r="N38" s="7" t="s">
        <v>10</v>
      </c>
      <c r="O38" s="5" t="s">
        <v>26</v>
      </c>
    </row>
    <row r="39" spans="1:15" ht="16.5" customHeight="1" x14ac:dyDescent="0.2">
      <c r="A39" s="2" t="s">
        <v>113</v>
      </c>
      <c r="B39" s="2" t="s">
        <v>117</v>
      </c>
      <c r="C39" s="2" t="s">
        <v>115</v>
      </c>
      <c r="D39" s="2" t="s">
        <v>111</v>
      </c>
      <c r="E39" s="2" t="s">
        <v>42</v>
      </c>
      <c r="F39" s="2" t="s">
        <v>43</v>
      </c>
      <c r="G39" s="2" t="s">
        <v>118</v>
      </c>
      <c r="H39" s="2">
        <v>6212</v>
      </c>
      <c r="I39" s="2">
        <v>6030</v>
      </c>
      <c r="J39" s="2">
        <f t="shared" si="0"/>
        <v>6121</v>
      </c>
      <c r="K39" s="2">
        <v>40.159999999999997</v>
      </c>
      <c r="L39" s="2">
        <v>29.36</v>
      </c>
      <c r="M39" s="2">
        <v>6.2846900000000003</v>
      </c>
      <c r="N39" s="7" t="s">
        <v>10</v>
      </c>
      <c r="O39" s="5" t="s">
        <v>26</v>
      </c>
    </row>
    <row r="40" spans="1:15" ht="16.5" customHeight="1" x14ac:dyDescent="0.2">
      <c r="A40" s="2" t="s">
        <v>119</v>
      </c>
      <c r="B40" s="7" t="s">
        <v>120</v>
      </c>
      <c r="C40" s="2" t="s">
        <v>115</v>
      </c>
      <c r="D40" s="2" t="s">
        <v>111</v>
      </c>
      <c r="E40" s="2" t="s">
        <v>42</v>
      </c>
      <c r="F40" s="2" t="s">
        <v>43</v>
      </c>
      <c r="G40" s="2" t="s">
        <v>122</v>
      </c>
      <c r="H40" s="2">
        <v>6225</v>
      </c>
      <c r="I40" s="2">
        <v>6065</v>
      </c>
      <c r="J40" s="2">
        <f t="shared" si="0"/>
        <v>6145</v>
      </c>
      <c r="K40" s="2">
        <v>40.159999999999997</v>
      </c>
      <c r="L40" s="2">
        <v>29.36</v>
      </c>
      <c r="M40" s="7" t="s">
        <v>123</v>
      </c>
      <c r="N40" s="7" t="s">
        <v>10</v>
      </c>
      <c r="O40" s="5" t="s">
        <v>26</v>
      </c>
    </row>
    <row r="41" spans="1:15" ht="16.5" customHeight="1" x14ac:dyDescent="0.2">
      <c r="A41" s="2" t="s">
        <v>119</v>
      </c>
      <c r="B41" s="2" t="s">
        <v>124</v>
      </c>
      <c r="C41" s="2" t="s">
        <v>115</v>
      </c>
      <c r="D41" s="2" t="s">
        <v>111</v>
      </c>
      <c r="E41" s="2" t="s">
        <v>42</v>
      </c>
      <c r="F41" s="2" t="s">
        <v>43</v>
      </c>
      <c r="G41" s="2" t="s">
        <v>126</v>
      </c>
      <c r="H41" s="2">
        <v>6224</v>
      </c>
      <c r="I41" s="2">
        <v>6074</v>
      </c>
      <c r="J41" s="2">
        <f t="shared" si="0"/>
        <v>6149</v>
      </c>
      <c r="K41" s="2">
        <v>40.159999999999997</v>
      </c>
      <c r="L41" s="2">
        <v>29.36</v>
      </c>
      <c r="M41" s="7" t="s">
        <v>127</v>
      </c>
      <c r="N41" s="7" t="s">
        <v>10</v>
      </c>
      <c r="O41" s="5" t="s">
        <v>26</v>
      </c>
    </row>
    <row r="42" spans="1:15" ht="16.5" customHeight="1" x14ac:dyDescent="0.2">
      <c r="A42" s="2" t="s">
        <v>119</v>
      </c>
      <c r="B42" s="7" t="s">
        <v>128</v>
      </c>
      <c r="C42" s="2" t="s">
        <v>115</v>
      </c>
      <c r="D42" s="2" t="s">
        <v>111</v>
      </c>
      <c r="E42" s="2" t="s">
        <v>42</v>
      </c>
      <c r="F42" s="2" t="s">
        <v>43</v>
      </c>
      <c r="G42" s="2" t="s">
        <v>130</v>
      </c>
      <c r="H42" s="2">
        <v>6223</v>
      </c>
      <c r="I42" s="2">
        <v>6034</v>
      </c>
      <c r="J42" s="2">
        <f t="shared" si="0"/>
        <v>6128.5</v>
      </c>
      <c r="K42" s="2">
        <v>40.159999999999997</v>
      </c>
      <c r="L42" s="2">
        <v>29.36</v>
      </c>
      <c r="M42" s="7" t="s">
        <v>131</v>
      </c>
      <c r="N42" s="7" t="s">
        <v>10</v>
      </c>
      <c r="O42" s="5" t="s">
        <v>26</v>
      </c>
    </row>
    <row r="43" spans="1:15" ht="16.5" customHeight="1" x14ac:dyDescent="0.2">
      <c r="A43" s="2" t="s">
        <v>119</v>
      </c>
      <c r="B43" s="7" t="s">
        <v>132</v>
      </c>
      <c r="C43" s="2" t="s">
        <v>115</v>
      </c>
      <c r="D43" s="2" t="s">
        <v>111</v>
      </c>
      <c r="E43" s="2" t="s">
        <v>42</v>
      </c>
      <c r="F43" s="2" t="s">
        <v>43</v>
      </c>
      <c r="G43" s="2" t="s">
        <v>134</v>
      </c>
      <c r="H43" s="2">
        <v>6387</v>
      </c>
      <c r="I43" s="2">
        <v>6111</v>
      </c>
      <c r="J43" s="2">
        <f t="shared" si="0"/>
        <v>6249</v>
      </c>
      <c r="K43" s="2">
        <v>40.159999999999997</v>
      </c>
      <c r="L43" s="2">
        <v>29.36</v>
      </c>
      <c r="M43" s="7" t="s">
        <v>135</v>
      </c>
      <c r="N43" s="7" t="s">
        <v>10</v>
      </c>
      <c r="O43" s="5" t="s">
        <v>26</v>
      </c>
    </row>
    <row r="44" spans="1:15" ht="16.5" customHeight="1" x14ac:dyDescent="0.2">
      <c r="A44" s="2" t="s">
        <v>119</v>
      </c>
      <c r="B44" s="7" t="s">
        <v>136</v>
      </c>
      <c r="C44" s="2" t="s">
        <v>115</v>
      </c>
      <c r="D44" s="2" t="s">
        <v>111</v>
      </c>
      <c r="E44" s="2" t="s">
        <v>42</v>
      </c>
      <c r="F44" s="2" t="s">
        <v>43</v>
      </c>
      <c r="G44" s="2" t="s">
        <v>138</v>
      </c>
      <c r="H44" s="2">
        <v>6419</v>
      </c>
      <c r="I44" s="2">
        <v>6246</v>
      </c>
      <c r="J44" s="2">
        <f t="shared" si="0"/>
        <v>6332.5</v>
      </c>
      <c r="K44" s="2">
        <v>40.159999999999997</v>
      </c>
      <c r="L44" s="2">
        <v>29.36</v>
      </c>
      <c r="M44" s="7" t="s">
        <v>139</v>
      </c>
      <c r="N44" s="7" t="s">
        <v>10</v>
      </c>
      <c r="O44" s="5" t="s">
        <v>26</v>
      </c>
    </row>
    <row r="45" spans="1:15" ht="16.5" customHeight="1" x14ac:dyDescent="0.2">
      <c r="A45" s="2" t="s">
        <v>119</v>
      </c>
      <c r="B45" s="7" t="s">
        <v>140</v>
      </c>
      <c r="C45" s="2" t="s">
        <v>115</v>
      </c>
      <c r="D45" s="2" t="s">
        <v>111</v>
      </c>
      <c r="E45" s="2" t="s">
        <v>42</v>
      </c>
      <c r="F45" s="2" t="s">
        <v>43</v>
      </c>
      <c r="G45" s="2" t="s">
        <v>142</v>
      </c>
      <c r="H45" s="2">
        <v>6381</v>
      </c>
      <c r="I45" s="2">
        <v>6088</v>
      </c>
      <c r="J45" s="2">
        <f t="shared" si="0"/>
        <v>6234.5</v>
      </c>
      <c r="K45" s="2">
        <v>40.159999999999997</v>
      </c>
      <c r="L45" s="2">
        <v>29.36</v>
      </c>
      <c r="M45" s="7" t="s">
        <v>143</v>
      </c>
      <c r="N45" s="7" t="s">
        <v>10</v>
      </c>
      <c r="O45" s="5" t="s">
        <v>26</v>
      </c>
    </row>
    <row r="46" spans="1:15" ht="16.5" customHeight="1" x14ac:dyDescent="0.2">
      <c r="A46" s="2" t="s">
        <v>119</v>
      </c>
      <c r="B46" s="7" t="s">
        <v>144</v>
      </c>
      <c r="C46" s="2" t="s">
        <v>115</v>
      </c>
      <c r="D46" s="2" t="s">
        <v>111</v>
      </c>
      <c r="E46" s="2" t="s">
        <v>42</v>
      </c>
      <c r="F46" s="2" t="s">
        <v>43</v>
      </c>
      <c r="G46" s="2" t="s">
        <v>146</v>
      </c>
      <c r="H46" s="2">
        <v>6386</v>
      </c>
      <c r="I46" s="2">
        <v>6228</v>
      </c>
      <c r="J46" s="2">
        <f t="shared" si="0"/>
        <v>6307</v>
      </c>
      <c r="K46" s="2">
        <v>40.159999999999997</v>
      </c>
      <c r="L46" s="2">
        <v>29.36</v>
      </c>
      <c r="M46" s="7" t="s">
        <v>147</v>
      </c>
      <c r="N46" s="7" t="s">
        <v>10</v>
      </c>
      <c r="O46" s="5" t="s">
        <v>26</v>
      </c>
    </row>
    <row r="47" spans="1:15" ht="16.5" customHeight="1" x14ac:dyDescent="0.2">
      <c r="A47" s="2" t="s">
        <v>119</v>
      </c>
      <c r="B47" s="7" t="s">
        <v>148</v>
      </c>
      <c r="C47" s="2" t="s">
        <v>115</v>
      </c>
      <c r="D47" s="2" t="s">
        <v>111</v>
      </c>
      <c r="E47" s="2" t="s">
        <v>42</v>
      </c>
      <c r="F47" s="2" t="s">
        <v>43</v>
      </c>
      <c r="G47" s="2" t="s">
        <v>150</v>
      </c>
      <c r="H47" s="2">
        <v>6424</v>
      </c>
      <c r="I47" s="2">
        <v>6233</v>
      </c>
      <c r="J47" s="2">
        <f t="shared" si="0"/>
        <v>6328.5</v>
      </c>
      <c r="K47" s="2">
        <v>40.159999999999997</v>
      </c>
      <c r="L47" s="2">
        <v>29.36</v>
      </c>
      <c r="M47" s="7" t="s">
        <v>151</v>
      </c>
      <c r="N47" s="7" t="s">
        <v>10</v>
      </c>
      <c r="O47" s="5" t="s">
        <v>26</v>
      </c>
    </row>
    <row r="48" spans="1:15" ht="16.5" customHeight="1" x14ac:dyDescent="0.2">
      <c r="A48" s="2" t="s">
        <v>39</v>
      </c>
      <c r="B48" s="2" t="s">
        <v>152</v>
      </c>
      <c r="C48" s="2" t="s">
        <v>115</v>
      </c>
      <c r="D48" s="2" t="s">
        <v>111</v>
      </c>
      <c r="E48" s="2" t="s">
        <v>42</v>
      </c>
      <c r="F48" s="2" t="s">
        <v>43</v>
      </c>
      <c r="G48" s="2" t="s">
        <v>153</v>
      </c>
      <c r="H48" s="2">
        <v>6434</v>
      </c>
      <c r="I48" s="2">
        <v>6255</v>
      </c>
      <c r="J48" s="2">
        <f t="shared" si="0"/>
        <v>6344.5</v>
      </c>
      <c r="K48" s="2">
        <v>40.159999999999997</v>
      </c>
      <c r="L48" s="2">
        <v>29.36</v>
      </c>
      <c r="M48" s="2">
        <v>9.2631300000000003</v>
      </c>
      <c r="N48" s="7" t="s">
        <v>10</v>
      </c>
      <c r="O48" s="5" t="s">
        <v>26</v>
      </c>
    </row>
    <row r="49" spans="1:15" ht="16.5" customHeight="1" x14ac:dyDescent="0.2">
      <c r="A49" s="6" t="s">
        <v>13</v>
      </c>
      <c r="B49" s="6" t="s">
        <v>154</v>
      </c>
      <c r="C49" s="6" t="s">
        <v>155</v>
      </c>
      <c r="D49" s="2" t="s">
        <v>111</v>
      </c>
      <c r="E49" s="2" t="s">
        <v>42</v>
      </c>
      <c r="F49" s="2" t="s">
        <v>11</v>
      </c>
      <c r="G49" s="2" t="s">
        <v>156</v>
      </c>
      <c r="H49" s="2">
        <v>6500</v>
      </c>
      <c r="I49" s="2">
        <v>6200</v>
      </c>
      <c r="J49" s="2">
        <f t="shared" si="0"/>
        <v>6350</v>
      </c>
      <c r="K49" s="2">
        <v>40.159999999999997</v>
      </c>
      <c r="L49" s="2">
        <v>29.36</v>
      </c>
      <c r="M49" s="7" t="s">
        <v>157</v>
      </c>
      <c r="N49" s="3">
        <v>1.4327299999999999E-2</v>
      </c>
      <c r="O49" s="4" t="s">
        <v>8</v>
      </c>
    </row>
    <row r="50" spans="1:15" ht="16.5" customHeight="1" x14ac:dyDescent="0.2">
      <c r="A50" s="2" t="s">
        <v>158</v>
      </c>
      <c r="B50" s="2" t="s">
        <v>159</v>
      </c>
      <c r="C50" s="2" t="s">
        <v>155</v>
      </c>
      <c r="D50" s="2" t="s">
        <v>111</v>
      </c>
      <c r="E50" s="2" t="s">
        <v>42</v>
      </c>
      <c r="F50" s="2" t="s">
        <v>11</v>
      </c>
      <c r="G50" s="2" t="s">
        <v>156</v>
      </c>
      <c r="H50" s="2">
        <v>6500</v>
      </c>
      <c r="I50" s="2">
        <v>6200</v>
      </c>
      <c r="J50" s="2">
        <f t="shared" si="0"/>
        <v>6350</v>
      </c>
      <c r="K50" s="2">
        <v>40.159999999999997</v>
      </c>
      <c r="L50" s="2">
        <v>29.36</v>
      </c>
      <c r="M50" s="2">
        <v>1.26937E-2</v>
      </c>
      <c r="N50" s="3">
        <v>0.33754000000000001</v>
      </c>
      <c r="O50" s="4" t="s">
        <v>8</v>
      </c>
    </row>
    <row r="51" spans="1:15" ht="16.5" customHeight="1" x14ac:dyDescent="0.2">
      <c r="A51" s="2" t="s">
        <v>158</v>
      </c>
      <c r="B51" s="2" t="s">
        <v>160</v>
      </c>
      <c r="C51" s="2" t="s">
        <v>155</v>
      </c>
      <c r="D51" s="2" t="s">
        <v>111</v>
      </c>
      <c r="E51" s="2" t="s">
        <v>42</v>
      </c>
      <c r="F51" s="2" t="s">
        <v>11</v>
      </c>
      <c r="G51" s="2" t="s">
        <v>156</v>
      </c>
      <c r="H51" s="2">
        <v>6500</v>
      </c>
      <c r="I51" s="2">
        <v>6200</v>
      </c>
      <c r="J51" s="2">
        <f t="shared" si="0"/>
        <v>6350</v>
      </c>
      <c r="K51" s="2">
        <v>40.159999999999997</v>
      </c>
      <c r="L51" s="2">
        <v>29.36</v>
      </c>
      <c r="M51" s="2">
        <v>2.0641099999999999E-2</v>
      </c>
      <c r="N51" s="3">
        <v>0.54829300000000003</v>
      </c>
      <c r="O51" s="4" t="s">
        <v>8</v>
      </c>
    </row>
    <row r="52" spans="1:15" ht="16.5" customHeight="1" x14ac:dyDescent="0.2">
      <c r="A52" s="2" t="s">
        <v>158</v>
      </c>
      <c r="B52" s="2" t="s">
        <v>161</v>
      </c>
      <c r="C52" s="2" t="s">
        <v>155</v>
      </c>
      <c r="D52" s="2" t="s">
        <v>111</v>
      </c>
      <c r="E52" s="2" t="s">
        <v>42</v>
      </c>
      <c r="F52" s="2" t="s">
        <v>11</v>
      </c>
      <c r="G52" s="2" t="s">
        <v>156</v>
      </c>
      <c r="H52" s="2">
        <v>6500</v>
      </c>
      <c r="I52" s="2">
        <v>6200</v>
      </c>
      <c r="J52" s="2">
        <f t="shared" si="0"/>
        <v>6350</v>
      </c>
      <c r="K52" s="2">
        <v>40.159999999999997</v>
      </c>
      <c r="L52" s="2">
        <v>29.36</v>
      </c>
      <c r="M52" s="2">
        <v>3.56572E-2</v>
      </c>
      <c r="N52" s="3">
        <v>0.85099199999999997</v>
      </c>
      <c r="O52" s="4" t="s">
        <v>8</v>
      </c>
    </row>
    <row r="53" spans="1:15" ht="16.5" customHeight="1" x14ac:dyDescent="0.2">
      <c r="A53" s="2" t="s">
        <v>158</v>
      </c>
      <c r="B53" s="2" t="s">
        <v>162</v>
      </c>
      <c r="C53" s="2" t="s">
        <v>155</v>
      </c>
      <c r="D53" s="2" t="s">
        <v>111</v>
      </c>
      <c r="E53" s="2" t="s">
        <v>42</v>
      </c>
      <c r="F53" s="2" t="s">
        <v>11</v>
      </c>
      <c r="G53" s="2" t="s">
        <v>156</v>
      </c>
      <c r="H53" s="2">
        <v>6500</v>
      </c>
      <c r="I53" s="2">
        <v>6200</v>
      </c>
      <c r="J53" s="2">
        <f t="shared" si="0"/>
        <v>6350</v>
      </c>
      <c r="K53" s="2">
        <v>40.159999999999997</v>
      </c>
      <c r="L53" s="2">
        <v>29.36</v>
      </c>
      <c r="M53" s="2">
        <v>4.3293600000000002E-2</v>
      </c>
      <c r="N53" s="3">
        <v>1.1455500000000001</v>
      </c>
      <c r="O53" s="4" t="s">
        <v>26</v>
      </c>
    </row>
    <row r="54" spans="1:15" ht="16.5" customHeight="1" x14ac:dyDescent="0.2">
      <c r="A54" s="2" t="s">
        <v>158</v>
      </c>
      <c r="B54" s="2" t="s">
        <v>163</v>
      </c>
      <c r="C54" s="2" t="s">
        <v>155</v>
      </c>
      <c r="D54" s="2" t="s">
        <v>111</v>
      </c>
      <c r="E54" s="2" t="s">
        <v>42</v>
      </c>
      <c r="F54" s="2" t="s">
        <v>11</v>
      </c>
      <c r="G54" s="2" t="s">
        <v>156</v>
      </c>
      <c r="H54" s="2">
        <v>6500</v>
      </c>
      <c r="I54" s="2">
        <v>6200</v>
      </c>
      <c r="J54" s="2">
        <f t="shared" si="0"/>
        <v>6350</v>
      </c>
      <c r="K54" s="2">
        <v>40.159999999999997</v>
      </c>
      <c r="L54" s="2">
        <v>29.36</v>
      </c>
      <c r="M54" s="2">
        <v>6.1171799999999998E-2</v>
      </c>
      <c r="N54" s="3">
        <v>1.5845499999999999</v>
      </c>
      <c r="O54" s="4" t="s">
        <v>26</v>
      </c>
    </row>
    <row r="55" spans="1:15" ht="16.5" customHeight="1" x14ac:dyDescent="0.2">
      <c r="A55" s="2" t="s">
        <v>158</v>
      </c>
      <c r="B55" s="2" t="s">
        <v>164</v>
      </c>
      <c r="C55" s="2" t="s">
        <v>155</v>
      </c>
      <c r="D55" s="2" t="s">
        <v>111</v>
      </c>
      <c r="E55" s="2" t="s">
        <v>42</v>
      </c>
      <c r="F55" s="2" t="s">
        <v>11</v>
      </c>
      <c r="G55" s="2" t="s">
        <v>156</v>
      </c>
      <c r="H55" s="2">
        <v>6500</v>
      </c>
      <c r="I55" s="2">
        <v>6200</v>
      </c>
      <c r="J55" s="2">
        <f t="shared" si="0"/>
        <v>6350</v>
      </c>
      <c r="K55" s="2">
        <v>40.159999999999997</v>
      </c>
      <c r="L55" s="2">
        <v>29.36</v>
      </c>
      <c r="M55" s="2">
        <v>0.13633100000000001</v>
      </c>
      <c r="N55" s="3">
        <v>2.3101600000000002</v>
      </c>
      <c r="O55" s="4" t="s">
        <v>26</v>
      </c>
    </row>
    <row r="56" spans="1:15" ht="16.5" customHeight="1" x14ac:dyDescent="0.2">
      <c r="A56" s="2" t="s">
        <v>158</v>
      </c>
      <c r="B56" s="2" t="s">
        <v>165</v>
      </c>
      <c r="C56" s="2" t="s">
        <v>155</v>
      </c>
      <c r="D56" s="2" t="s">
        <v>111</v>
      </c>
      <c r="E56" s="2" t="s">
        <v>42</v>
      </c>
      <c r="F56" s="2" t="s">
        <v>11</v>
      </c>
      <c r="G56" s="2" t="s">
        <v>156</v>
      </c>
      <c r="H56" s="2">
        <v>6500</v>
      </c>
      <c r="I56" s="2">
        <v>6200</v>
      </c>
      <c r="J56" s="2">
        <f t="shared" si="0"/>
        <v>6350</v>
      </c>
      <c r="K56" s="2">
        <v>40.159999999999997</v>
      </c>
      <c r="L56" s="2">
        <v>29.36</v>
      </c>
      <c r="M56" s="2">
        <v>0.16126099999999999</v>
      </c>
      <c r="N56" s="3">
        <v>2.4403199999999998</v>
      </c>
      <c r="O56" s="4" t="s">
        <v>26</v>
      </c>
    </row>
    <row r="57" spans="1:15" ht="16.5" customHeight="1" x14ac:dyDescent="0.2">
      <c r="A57" s="2" t="s">
        <v>158</v>
      </c>
      <c r="B57" s="2" t="s">
        <v>166</v>
      </c>
      <c r="C57" s="2" t="s">
        <v>155</v>
      </c>
      <c r="D57" s="2" t="s">
        <v>111</v>
      </c>
      <c r="E57" s="2" t="s">
        <v>42</v>
      </c>
      <c r="F57" s="2" t="s">
        <v>11</v>
      </c>
      <c r="G57" s="2" t="s">
        <v>156</v>
      </c>
      <c r="H57" s="2">
        <v>6500</v>
      </c>
      <c r="I57" s="2">
        <v>6200</v>
      </c>
      <c r="J57" s="2">
        <f t="shared" si="0"/>
        <v>6350</v>
      </c>
      <c r="K57" s="2">
        <v>40.159999999999997</v>
      </c>
      <c r="L57" s="2">
        <v>29.36</v>
      </c>
      <c r="M57" s="2">
        <v>0.101656</v>
      </c>
      <c r="N57" s="3">
        <v>2.8255599999999998</v>
      </c>
      <c r="O57" s="4" t="s">
        <v>26</v>
      </c>
    </row>
    <row r="58" spans="1:15" ht="16.5" customHeight="1" x14ac:dyDescent="0.2">
      <c r="A58" s="2" t="s">
        <v>158</v>
      </c>
      <c r="B58" s="2" t="s">
        <v>137</v>
      </c>
      <c r="C58" s="2" t="s">
        <v>155</v>
      </c>
      <c r="D58" s="2" t="s">
        <v>111</v>
      </c>
      <c r="E58" s="2" t="s">
        <v>42</v>
      </c>
      <c r="F58" s="2" t="s">
        <v>11</v>
      </c>
      <c r="G58" s="2" t="s">
        <v>156</v>
      </c>
      <c r="H58" s="2">
        <v>6500</v>
      </c>
      <c r="I58" s="2">
        <v>6200</v>
      </c>
      <c r="J58" s="2">
        <f t="shared" si="0"/>
        <v>6350</v>
      </c>
      <c r="K58" s="2">
        <v>40.159999999999997</v>
      </c>
      <c r="L58" s="2">
        <v>29.36</v>
      </c>
      <c r="M58" s="2">
        <v>0.112206</v>
      </c>
      <c r="N58" s="3">
        <v>2.9656899999999999</v>
      </c>
      <c r="O58" s="4" t="s">
        <v>8</v>
      </c>
    </row>
    <row r="59" spans="1:15" ht="16.5" customHeight="1" x14ac:dyDescent="0.2">
      <c r="A59" s="6" t="s">
        <v>13</v>
      </c>
      <c r="B59" s="6" t="s">
        <v>145</v>
      </c>
      <c r="C59" s="6" t="s">
        <v>155</v>
      </c>
      <c r="D59" s="2" t="s">
        <v>111</v>
      </c>
      <c r="E59" s="2" t="s">
        <v>42</v>
      </c>
      <c r="F59" s="2" t="s">
        <v>11</v>
      </c>
      <c r="G59" s="2" t="s">
        <v>146</v>
      </c>
      <c r="H59" s="2">
        <v>6386</v>
      </c>
      <c r="I59" s="2">
        <v>6228</v>
      </c>
      <c r="J59" s="2">
        <f t="shared" si="0"/>
        <v>6307</v>
      </c>
      <c r="K59" s="2">
        <v>40.159999999999997</v>
      </c>
      <c r="L59" s="2">
        <v>29.36</v>
      </c>
      <c r="M59" s="7" t="s">
        <v>167</v>
      </c>
      <c r="N59" s="3">
        <v>3.6454900000000001</v>
      </c>
      <c r="O59" s="4" t="s">
        <v>8</v>
      </c>
    </row>
    <row r="60" spans="1:15" ht="16.5" customHeight="1" x14ac:dyDescent="0.2">
      <c r="A60" s="6" t="s">
        <v>13</v>
      </c>
      <c r="B60" s="6" t="s">
        <v>141</v>
      </c>
      <c r="C60" s="6" t="s">
        <v>155</v>
      </c>
      <c r="D60" s="2" t="s">
        <v>111</v>
      </c>
      <c r="E60" s="2" t="s">
        <v>42</v>
      </c>
      <c r="F60" s="2" t="s">
        <v>11</v>
      </c>
      <c r="G60" s="2" t="s">
        <v>168</v>
      </c>
      <c r="H60" s="2">
        <v>6381</v>
      </c>
      <c r="I60" s="2">
        <v>6088</v>
      </c>
      <c r="J60" s="2">
        <f t="shared" si="0"/>
        <v>6234.5</v>
      </c>
      <c r="K60" s="2">
        <v>40.159999999999997</v>
      </c>
      <c r="L60" s="2">
        <v>29.36</v>
      </c>
      <c r="M60" s="7" t="s">
        <v>169</v>
      </c>
      <c r="N60" s="3">
        <v>4.87622</v>
      </c>
      <c r="O60" s="4" t="s">
        <v>8</v>
      </c>
    </row>
    <row r="61" spans="1:15" ht="16.5" customHeight="1" x14ac:dyDescent="0.2">
      <c r="A61" s="2" t="s">
        <v>158</v>
      </c>
      <c r="B61" s="2" t="s">
        <v>125</v>
      </c>
      <c r="C61" s="2" t="s">
        <v>155</v>
      </c>
      <c r="D61" s="2" t="s">
        <v>111</v>
      </c>
      <c r="E61" s="2" t="s">
        <v>42</v>
      </c>
      <c r="F61" s="2" t="s">
        <v>11</v>
      </c>
      <c r="G61" s="2" t="s">
        <v>156</v>
      </c>
      <c r="H61" s="2">
        <v>6500</v>
      </c>
      <c r="I61" s="2">
        <v>6200</v>
      </c>
      <c r="J61" s="2">
        <f t="shared" si="0"/>
        <v>6350</v>
      </c>
      <c r="K61" s="2">
        <v>40.159999999999997</v>
      </c>
      <c r="L61" s="2">
        <v>29.36</v>
      </c>
      <c r="M61" s="2">
        <v>0.36977199999999999</v>
      </c>
      <c r="N61" s="3">
        <v>6.5503299999999998</v>
      </c>
      <c r="O61" s="4" t="s">
        <v>8</v>
      </c>
    </row>
    <row r="62" spans="1:15" ht="16.5" customHeight="1" x14ac:dyDescent="0.2">
      <c r="A62" s="6" t="s">
        <v>13</v>
      </c>
      <c r="B62" s="6" t="s">
        <v>170</v>
      </c>
      <c r="C62" s="6" t="s">
        <v>155</v>
      </c>
      <c r="D62" s="2" t="s">
        <v>111</v>
      </c>
      <c r="E62" s="2" t="s">
        <v>42</v>
      </c>
      <c r="F62" s="2" t="s">
        <v>11</v>
      </c>
      <c r="G62" s="2" t="s">
        <v>171</v>
      </c>
      <c r="H62" s="2">
        <v>6221</v>
      </c>
      <c r="I62" s="2">
        <v>6028</v>
      </c>
      <c r="J62" s="2">
        <f t="shared" si="0"/>
        <v>6124.5</v>
      </c>
      <c r="K62" s="2">
        <v>40.159999999999997</v>
      </c>
      <c r="L62" s="2">
        <v>29.36</v>
      </c>
      <c r="M62" s="7" t="s">
        <v>172</v>
      </c>
      <c r="N62" s="3">
        <v>7.2306499999999998</v>
      </c>
      <c r="O62" s="4" t="s">
        <v>26</v>
      </c>
    </row>
    <row r="63" spans="1:15" ht="16.5" customHeight="1" x14ac:dyDescent="0.2">
      <c r="A63" s="2" t="s">
        <v>158</v>
      </c>
      <c r="B63" s="2" t="s">
        <v>133</v>
      </c>
      <c r="C63" s="2" t="s">
        <v>155</v>
      </c>
      <c r="D63" s="2" t="s">
        <v>111</v>
      </c>
      <c r="E63" s="2" t="s">
        <v>42</v>
      </c>
      <c r="F63" s="2" t="s">
        <v>11</v>
      </c>
      <c r="G63" s="2" t="s">
        <v>156</v>
      </c>
      <c r="H63" s="2">
        <v>6500</v>
      </c>
      <c r="I63" s="2">
        <v>6200</v>
      </c>
      <c r="J63" s="2">
        <f t="shared" si="0"/>
        <v>6350</v>
      </c>
      <c r="K63" s="2">
        <v>40.159999999999997</v>
      </c>
      <c r="L63" s="2">
        <v>29.36</v>
      </c>
      <c r="M63" s="2">
        <v>0.47160299999999999</v>
      </c>
      <c r="N63" s="3">
        <v>7.3463599999999998</v>
      </c>
      <c r="O63" s="4" t="s">
        <v>8</v>
      </c>
    </row>
    <row r="64" spans="1:15" ht="16.5" customHeight="1" x14ac:dyDescent="0.2">
      <c r="A64" s="2" t="s">
        <v>158</v>
      </c>
      <c r="B64" s="2" t="s">
        <v>173</v>
      </c>
      <c r="C64" s="2" t="s">
        <v>155</v>
      </c>
      <c r="D64" s="2" t="s">
        <v>111</v>
      </c>
      <c r="E64" s="2" t="s">
        <v>42</v>
      </c>
      <c r="F64" s="2" t="s">
        <v>11</v>
      </c>
      <c r="G64" s="2" t="s">
        <v>156</v>
      </c>
      <c r="H64" s="2">
        <v>6500</v>
      </c>
      <c r="I64" s="2">
        <v>6200</v>
      </c>
      <c r="J64" s="2">
        <f t="shared" si="0"/>
        <v>6350</v>
      </c>
      <c r="K64" s="2">
        <v>40.159999999999997</v>
      </c>
      <c r="L64" s="2">
        <v>29.36</v>
      </c>
      <c r="M64" s="2">
        <v>0.48244100000000001</v>
      </c>
      <c r="N64" s="3">
        <v>8.0751100000000005</v>
      </c>
      <c r="O64" s="4" t="s">
        <v>26</v>
      </c>
    </row>
    <row r="65" spans="1:15" ht="16.5" customHeight="1" x14ac:dyDescent="0.2">
      <c r="A65" s="6" t="s">
        <v>13</v>
      </c>
      <c r="B65" s="6" t="s">
        <v>174</v>
      </c>
      <c r="C65" s="6" t="s">
        <v>155</v>
      </c>
      <c r="D65" s="2" t="s">
        <v>111</v>
      </c>
      <c r="E65" s="2" t="s">
        <v>42</v>
      </c>
      <c r="F65" s="2" t="s">
        <v>11</v>
      </c>
      <c r="G65" s="2" t="s">
        <v>175</v>
      </c>
      <c r="H65" s="2">
        <v>6217</v>
      </c>
      <c r="I65" s="2">
        <v>6007</v>
      </c>
      <c r="J65" s="2">
        <f t="shared" si="0"/>
        <v>6112</v>
      </c>
      <c r="K65" s="2">
        <v>40.159999999999997</v>
      </c>
      <c r="L65" s="2">
        <v>29.36</v>
      </c>
      <c r="M65" s="7" t="s">
        <v>176</v>
      </c>
      <c r="N65" s="3">
        <v>8.4435800000000008</v>
      </c>
      <c r="O65" s="4" t="s">
        <v>26</v>
      </c>
    </row>
    <row r="66" spans="1:15" ht="16.5" customHeight="1" x14ac:dyDescent="0.2">
      <c r="A66" s="2" t="s">
        <v>158</v>
      </c>
      <c r="B66" s="2" t="s">
        <v>121</v>
      </c>
      <c r="C66" s="2" t="s">
        <v>155</v>
      </c>
      <c r="D66" s="2" t="s">
        <v>111</v>
      </c>
      <c r="E66" s="2" t="s">
        <v>42</v>
      </c>
      <c r="F66" s="2" t="s">
        <v>11</v>
      </c>
      <c r="G66" s="2" t="s">
        <v>156</v>
      </c>
      <c r="H66" s="2">
        <v>6500</v>
      </c>
      <c r="I66" s="2">
        <v>6200</v>
      </c>
      <c r="J66" s="2">
        <f t="shared" si="0"/>
        <v>6350</v>
      </c>
      <c r="K66" s="2">
        <v>40.159999999999997</v>
      </c>
      <c r="L66" s="2">
        <v>29.36</v>
      </c>
      <c r="M66" s="2">
        <v>0.49308600000000002</v>
      </c>
      <c r="N66" s="3">
        <v>8.8121500000000008</v>
      </c>
      <c r="O66" s="4" t="s">
        <v>8</v>
      </c>
    </row>
    <row r="67" spans="1:15" ht="16.5" customHeight="1" x14ac:dyDescent="0.2">
      <c r="A67" s="2" t="s">
        <v>158</v>
      </c>
      <c r="B67" s="2" t="s">
        <v>129</v>
      </c>
      <c r="C67" s="2" t="s">
        <v>155</v>
      </c>
      <c r="D67" s="2" t="s">
        <v>111</v>
      </c>
      <c r="E67" s="2" t="s">
        <v>42</v>
      </c>
      <c r="F67" s="2" t="s">
        <v>11</v>
      </c>
      <c r="G67" s="2" t="s">
        <v>156</v>
      </c>
      <c r="H67" s="2">
        <v>6500</v>
      </c>
      <c r="I67" s="2">
        <v>6200</v>
      </c>
      <c r="J67" s="2">
        <f t="shared" si="0"/>
        <v>6350</v>
      </c>
      <c r="K67" s="2">
        <v>40.159999999999997</v>
      </c>
      <c r="L67" s="2">
        <v>29.36</v>
      </c>
      <c r="M67" s="2">
        <v>0.50175099999999995</v>
      </c>
      <c r="N67" s="3">
        <v>8.9213199999999997</v>
      </c>
      <c r="O67" s="4" t="s">
        <v>8</v>
      </c>
    </row>
    <row r="68" spans="1:15" ht="16.5" customHeight="1" x14ac:dyDescent="0.2">
      <c r="A68" s="6" t="s">
        <v>13</v>
      </c>
      <c r="B68" s="6" t="s">
        <v>149</v>
      </c>
      <c r="C68" s="6" t="s">
        <v>155</v>
      </c>
      <c r="D68" s="2" t="s">
        <v>111</v>
      </c>
      <c r="E68" s="2" t="s">
        <v>42</v>
      </c>
      <c r="F68" s="2" t="s">
        <v>11</v>
      </c>
      <c r="G68" s="2" t="s">
        <v>150</v>
      </c>
      <c r="H68" s="2">
        <v>6424</v>
      </c>
      <c r="I68" s="2">
        <v>6233</v>
      </c>
      <c r="J68" s="2">
        <f t="shared" si="0"/>
        <v>6328.5</v>
      </c>
      <c r="K68" s="2">
        <v>40.159999999999997</v>
      </c>
      <c r="L68" s="2">
        <v>29.36</v>
      </c>
      <c r="M68" s="7" t="s">
        <v>177</v>
      </c>
      <c r="N68" s="3">
        <v>11.617699999999999</v>
      </c>
      <c r="O68" s="4" t="s">
        <v>8</v>
      </c>
    </row>
    <row r="69" spans="1:15" ht="16.5" customHeight="1" x14ac:dyDescent="0.2">
      <c r="A69" s="6" t="s">
        <v>13</v>
      </c>
      <c r="B69" s="6" t="s">
        <v>178</v>
      </c>
      <c r="C69" s="6" t="s">
        <v>179</v>
      </c>
      <c r="D69" s="2" t="s">
        <v>111</v>
      </c>
      <c r="E69" s="2" t="s">
        <v>107</v>
      </c>
      <c r="F69" s="2" t="s">
        <v>11</v>
      </c>
      <c r="G69" s="2" t="s">
        <v>180</v>
      </c>
      <c r="H69" s="2">
        <v>6228</v>
      </c>
      <c r="I69" s="2">
        <v>6081</v>
      </c>
      <c r="J69" s="2">
        <f t="shared" si="0"/>
        <v>6154.5</v>
      </c>
      <c r="K69" s="2">
        <v>40.159999999999997</v>
      </c>
      <c r="L69" s="2">
        <v>29.36</v>
      </c>
      <c r="M69" s="7" t="s">
        <v>181</v>
      </c>
      <c r="N69" s="3">
        <v>1.9486399999999999</v>
      </c>
      <c r="O69" s="4" t="s">
        <v>8</v>
      </c>
    </row>
    <row r="70" spans="1:15" ht="16.5" customHeight="1" x14ac:dyDescent="0.2">
      <c r="A70" s="2" t="s">
        <v>158</v>
      </c>
      <c r="B70" s="2" t="s">
        <v>182</v>
      </c>
      <c r="C70" s="2" t="s">
        <v>179</v>
      </c>
      <c r="D70" s="2" t="s">
        <v>111</v>
      </c>
      <c r="E70" s="2" t="s">
        <v>107</v>
      </c>
      <c r="F70" s="2" t="s">
        <v>11</v>
      </c>
      <c r="G70" s="2" t="s">
        <v>156</v>
      </c>
      <c r="H70" s="2">
        <v>6500</v>
      </c>
      <c r="I70" s="2">
        <v>6200</v>
      </c>
      <c r="J70" s="2">
        <f t="shared" si="0"/>
        <v>6350</v>
      </c>
      <c r="K70" s="2">
        <v>40.159999999999997</v>
      </c>
      <c r="L70" s="2">
        <v>29.36</v>
      </c>
      <c r="M70" s="2">
        <v>8.3619499999999999E-2</v>
      </c>
      <c r="N70" s="3">
        <v>2.1502400000000002</v>
      </c>
      <c r="O70" s="4" t="s">
        <v>8</v>
      </c>
    </row>
    <row r="71" spans="1:15" ht="16.5" customHeight="1" x14ac:dyDescent="0.2">
      <c r="A71" s="2" t="s">
        <v>30</v>
      </c>
      <c r="B71" s="2" t="s">
        <v>183</v>
      </c>
      <c r="C71" s="2" t="s">
        <v>184</v>
      </c>
      <c r="D71" s="2" t="s">
        <v>111</v>
      </c>
      <c r="E71" s="2" t="s">
        <v>42</v>
      </c>
      <c r="F71" s="2" t="s">
        <v>36</v>
      </c>
      <c r="G71" s="2" t="s">
        <v>10</v>
      </c>
      <c r="H71" s="2" t="s">
        <v>10</v>
      </c>
      <c r="I71" s="2" t="s">
        <v>10</v>
      </c>
      <c r="J71" s="2">
        <v>6350</v>
      </c>
      <c r="K71" s="2">
        <v>40.159999999999997</v>
      </c>
      <c r="L71" s="2">
        <v>29.36</v>
      </c>
      <c r="M71" s="7" t="s">
        <v>185</v>
      </c>
      <c r="N71" s="7" t="s">
        <v>10</v>
      </c>
      <c r="O71" s="5" t="s">
        <v>8</v>
      </c>
    </row>
    <row r="72" spans="1:15" ht="16.5" customHeight="1" x14ac:dyDescent="0.2">
      <c r="A72" s="2" t="s">
        <v>30</v>
      </c>
      <c r="B72" s="2" t="s">
        <v>186</v>
      </c>
      <c r="C72" s="2" t="s">
        <v>184</v>
      </c>
      <c r="D72" s="2" t="s">
        <v>111</v>
      </c>
      <c r="E72" s="2" t="s">
        <v>42</v>
      </c>
      <c r="F72" s="2" t="s">
        <v>36</v>
      </c>
      <c r="G72" s="2" t="s">
        <v>10</v>
      </c>
      <c r="H72" s="2" t="s">
        <v>10</v>
      </c>
      <c r="I72" s="2" t="s">
        <v>10</v>
      </c>
      <c r="J72" s="2">
        <v>6350</v>
      </c>
      <c r="K72" s="2">
        <v>40.159999999999997</v>
      </c>
      <c r="L72" s="2">
        <v>29.36</v>
      </c>
      <c r="M72" s="7" t="s">
        <v>187</v>
      </c>
      <c r="N72" s="7" t="s">
        <v>10</v>
      </c>
      <c r="O72" s="5" t="s">
        <v>8</v>
      </c>
    </row>
    <row r="73" spans="1:15" ht="16.5" customHeight="1" x14ac:dyDescent="0.2">
      <c r="A73" s="2" t="s">
        <v>30</v>
      </c>
      <c r="B73" s="2" t="s">
        <v>188</v>
      </c>
      <c r="C73" s="2" t="s">
        <v>184</v>
      </c>
      <c r="D73" s="2" t="s">
        <v>111</v>
      </c>
      <c r="E73" s="2" t="s">
        <v>42</v>
      </c>
      <c r="F73" s="2" t="s">
        <v>36</v>
      </c>
      <c r="G73" s="2" t="s">
        <v>10</v>
      </c>
      <c r="H73" s="2" t="s">
        <v>10</v>
      </c>
      <c r="I73" s="2" t="s">
        <v>10</v>
      </c>
      <c r="J73" s="2">
        <v>6350</v>
      </c>
      <c r="K73" s="2">
        <v>40.159999999999997</v>
      </c>
      <c r="L73" s="2">
        <v>29.36</v>
      </c>
      <c r="M73" s="7" t="s">
        <v>189</v>
      </c>
      <c r="N73" s="7" t="s">
        <v>10</v>
      </c>
      <c r="O73" s="5" t="s">
        <v>8</v>
      </c>
    </row>
    <row r="74" spans="1:15" ht="16.5" customHeight="1" x14ac:dyDescent="0.2">
      <c r="A74" s="2" t="s">
        <v>30</v>
      </c>
      <c r="B74" s="2" t="s">
        <v>190</v>
      </c>
      <c r="C74" s="2" t="s">
        <v>184</v>
      </c>
      <c r="D74" s="2" t="s">
        <v>111</v>
      </c>
      <c r="E74" s="2" t="s">
        <v>42</v>
      </c>
      <c r="F74" s="2" t="s">
        <v>36</v>
      </c>
      <c r="G74" s="2" t="s">
        <v>10</v>
      </c>
      <c r="H74" s="2" t="s">
        <v>10</v>
      </c>
      <c r="I74" s="2" t="s">
        <v>10</v>
      </c>
      <c r="J74" s="2">
        <v>6350</v>
      </c>
      <c r="K74" s="2">
        <v>40.159999999999997</v>
      </c>
      <c r="L74" s="2">
        <v>29.36</v>
      </c>
      <c r="M74" s="7" t="s">
        <v>191</v>
      </c>
      <c r="N74" s="7" t="s">
        <v>10</v>
      </c>
      <c r="O74" s="5" t="s">
        <v>8</v>
      </c>
    </row>
    <row r="75" spans="1:15" ht="16.5" customHeight="1" x14ac:dyDescent="0.2">
      <c r="A75" s="2" t="s">
        <v>30</v>
      </c>
      <c r="B75" s="2" t="s">
        <v>192</v>
      </c>
      <c r="C75" s="2" t="s">
        <v>184</v>
      </c>
      <c r="D75" s="2" t="s">
        <v>111</v>
      </c>
      <c r="E75" s="2" t="s">
        <v>42</v>
      </c>
      <c r="F75" s="2" t="s">
        <v>36</v>
      </c>
      <c r="G75" s="2" t="s">
        <v>10</v>
      </c>
      <c r="H75" s="2" t="s">
        <v>10</v>
      </c>
      <c r="I75" s="2" t="s">
        <v>10</v>
      </c>
      <c r="J75" s="2">
        <v>6350</v>
      </c>
      <c r="K75" s="2">
        <v>40.159999999999997</v>
      </c>
      <c r="L75" s="2">
        <v>29.36</v>
      </c>
      <c r="M75" s="7" t="s">
        <v>193</v>
      </c>
      <c r="N75" s="7" t="s">
        <v>10</v>
      </c>
      <c r="O75" s="5" t="s">
        <v>8</v>
      </c>
    </row>
    <row r="76" spans="1:15" ht="16.5" customHeight="1" x14ac:dyDescent="0.2">
      <c r="A76" s="2" t="s">
        <v>194</v>
      </c>
      <c r="B76" s="2" t="s">
        <v>195</v>
      </c>
      <c r="C76" s="2" t="s">
        <v>196</v>
      </c>
      <c r="D76" s="2" t="s">
        <v>197</v>
      </c>
      <c r="E76" s="2" t="s">
        <v>75</v>
      </c>
      <c r="F76" s="2" t="s">
        <v>43</v>
      </c>
      <c r="G76" s="2" t="s">
        <v>198</v>
      </c>
      <c r="H76" s="2">
        <v>8212</v>
      </c>
      <c r="I76" s="2">
        <v>7952</v>
      </c>
      <c r="J76" s="2">
        <f>(H76+I76)/2</f>
        <v>8082</v>
      </c>
      <c r="K76" s="2">
        <v>37.450000000000003</v>
      </c>
      <c r="L76" s="2">
        <v>32.51</v>
      </c>
      <c r="M76" s="2">
        <v>0.16571</v>
      </c>
      <c r="N76" s="7" t="s">
        <v>10</v>
      </c>
      <c r="O76" s="5" t="s">
        <v>8</v>
      </c>
    </row>
    <row r="77" spans="1:15" ht="16.5" customHeight="1" x14ac:dyDescent="0.2">
      <c r="A77" s="2" t="s">
        <v>194</v>
      </c>
      <c r="B77" s="2" t="s">
        <v>199</v>
      </c>
      <c r="C77" s="2" t="s">
        <v>196</v>
      </c>
      <c r="D77" s="2" t="s">
        <v>197</v>
      </c>
      <c r="E77" s="2" t="s">
        <v>61</v>
      </c>
      <c r="F77" s="2" t="s">
        <v>43</v>
      </c>
      <c r="G77" s="2" t="s">
        <v>200</v>
      </c>
      <c r="H77" s="2">
        <v>8279</v>
      </c>
      <c r="I77" s="2">
        <v>7977</v>
      </c>
      <c r="J77" s="2">
        <f>(H77+I77)/2</f>
        <v>8128</v>
      </c>
      <c r="K77" s="2">
        <v>37.450000000000003</v>
      </c>
      <c r="L77" s="2">
        <v>32.51</v>
      </c>
      <c r="M77" s="2">
        <v>6.6879900000000001</v>
      </c>
      <c r="N77" s="7" t="s">
        <v>10</v>
      </c>
      <c r="O77" s="5" t="s">
        <v>26</v>
      </c>
    </row>
    <row r="78" spans="1:15" ht="16.5" customHeight="1" x14ac:dyDescent="0.2">
      <c r="A78" s="2" t="s">
        <v>194</v>
      </c>
      <c r="B78" s="2" t="s">
        <v>201</v>
      </c>
      <c r="C78" s="2" t="s">
        <v>196</v>
      </c>
      <c r="D78" s="2" t="s">
        <v>197</v>
      </c>
      <c r="E78" s="2" t="s">
        <v>61</v>
      </c>
      <c r="F78" s="2" t="s">
        <v>43</v>
      </c>
      <c r="G78" s="2" t="s">
        <v>10</v>
      </c>
      <c r="H78" s="2" t="s">
        <v>10</v>
      </c>
      <c r="I78" s="2" t="s">
        <v>10</v>
      </c>
      <c r="J78" s="2">
        <v>8050</v>
      </c>
      <c r="K78" s="2">
        <v>37.450000000000003</v>
      </c>
      <c r="L78" s="2">
        <v>32.51</v>
      </c>
      <c r="M78" s="2">
        <v>0.242863</v>
      </c>
      <c r="N78" s="7" t="s">
        <v>10</v>
      </c>
      <c r="O78" s="5" t="s">
        <v>8</v>
      </c>
    </row>
    <row r="79" spans="1:15" ht="16.5" customHeight="1" x14ac:dyDescent="0.2">
      <c r="A79" s="2" t="s">
        <v>202</v>
      </c>
      <c r="B79" s="2" t="s">
        <v>203</v>
      </c>
      <c r="C79" s="2" t="s">
        <v>204</v>
      </c>
      <c r="D79" s="2" t="s">
        <v>197</v>
      </c>
      <c r="E79" s="2" t="s">
        <v>61</v>
      </c>
      <c r="F79" s="2" t="s">
        <v>11</v>
      </c>
      <c r="G79" s="2" t="s">
        <v>205</v>
      </c>
      <c r="H79" s="2">
        <v>8269</v>
      </c>
      <c r="I79" s="2">
        <v>8210</v>
      </c>
      <c r="J79" s="2">
        <f t="shared" ref="J79:J92" si="1">(H79+I79)/2</f>
        <v>8239.5</v>
      </c>
      <c r="K79" s="2">
        <v>37.450000000000003</v>
      </c>
      <c r="L79" s="2">
        <v>32.51</v>
      </c>
      <c r="M79" s="2">
        <v>6.3047699999999998E-2</v>
      </c>
      <c r="N79" s="3">
        <v>0.68573600000000001</v>
      </c>
      <c r="O79" s="4" t="s">
        <v>8</v>
      </c>
    </row>
    <row r="80" spans="1:15" ht="16.5" customHeight="1" x14ac:dyDescent="0.2">
      <c r="A80" s="2" t="s">
        <v>202</v>
      </c>
      <c r="B80" s="2" t="s">
        <v>206</v>
      </c>
      <c r="C80" s="2" t="s">
        <v>204</v>
      </c>
      <c r="D80" s="2" t="s">
        <v>197</v>
      </c>
      <c r="E80" s="2" t="s">
        <v>61</v>
      </c>
      <c r="F80" s="2" t="s">
        <v>11</v>
      </c>
      <c r="G80" s="2" t="s">
        <v>207</v>
      </c>
      <c r="H80" s="2">
        <v>8300</v>
      </c>
      <c r="I80" s="2">
        <v>7800</v>
      </c>
      <c r="J80" s="2">
        <f t="shared" si="1"/>
        <v>8050</v>
      </c>
      <c r="K80" s="2">
        <v>37.450000000000003</v>
      </c>
      <c r="L80" s="2">
        <v>32.51</v>
      </c>
      <c r="M80" s="2">
        <v>8.4524500000000002E-2</v>
      </c>
      <c r="N80" s="3">
        <v>0.75018099999999999</v>
      </c>
      <c r="O80" s="4" t="s">
        <v>8</v>
      </c>
    </row>
    <row r="81" spans="1:15" ht="16.5" customHeight="1" x14ac:dyDescent="0.2">
      <c r="A81" s="2" t="s">
        <v>202</v>
      </c>
      <c r="B81" s="2" t="s">
        <v>208</v>
      </c>
      <c r="C81" s="2" t="s">
        <v>204</v>
      </c>
      <c r="D81" s="2" t="s">
        <v>197</v>
      </c>
      <c r="E81" s="2" t="s">
        <v>61</v>
      </c>
      <c r="F81" s="2" t="s">
        <v>11</v>
      </c>
      <c r="G81" s="2" t="s">
        <v>207</v>
      </c>
      <c r="H81" s="2">
        <v>8300</v>
      </c>
      <c r="I81" s="2">
        <v>7800</v>
      </c>
      <c r="J81" s="2">
        <f t="shared" si="1"/>
        <v>8050</v>
      </c>
      <c r="K81" s="2">
        <v>37.450000000000003</v>
      </c>
      <c r="L81" s="2">
        <v>32.51</v>
      </c>
      <c r="M81" s="2">
        <v>4.9389299999999997E-2</v>
      </c>
      <c r="N81" s="3">
        <v>0.76784699999999995</v>
      </c>
      <c r="O81" s="4" t="s">
        <v>8</v>
      </c>
    </row>
    <row r="82" spans="1:15" ht="16.5" customHeight="1" x14ac:dyDescent="0.2">
      <c r="A82" s="2" t="s">
        <v>202</v>
      </c>
      <c r="B82" s="2" t="s">
        <v>209</v>
      </c>
      <c r="C82" s="2" t="s">
        <v>204</v>
      </c>
      <c r="D82" s="2" t="s">
        <v>197</v>
      </c>
      <c r="E82" s="2" t="s">
        <v>61</v>
      </c>
      <c r="F82" s="2" t="s">
        <v>11</v>
      </c>
      <c r="G82" s="2" t="s">
        <v>207</v>
      </c>
      <c r="H82" s="2">
        <v>8300</v>
      </c>
      <c r="I82" s="2">
        <v>7800</v>
      </c>
      <c r="J82" s="2">
        <f t="shared" si="1"/>
        <v>8050</v>
      </c>
      <c r="K82" s="2">
        <v>37.450000000000003</v>
      </c>
      <c r="L82" s="2">
        <v>32.51</v>
      </c>
      <c r="M82" s="2">
        <v>7.4935100000000004E-2</v>
      </c>
      <c r="N82" s="3">
        <v>0.90151800000000004</v>
      </c>
      <c r="O82" s="4" t="s">
        <v>8</v>
      </c>
    </row>
    <row r="83" spans="1:15" ht="16.5" customHeight="1" x14ac:dyDescent="0.2">
      <c r="A83" s="2" t="s">
        <v>202</v>
      </c>
      <c r="B83" s="2" t="s">
        <v>210</v>
      </c>
      <c r="C83" s="2" t="s">
        <v>204</v>
      </c>
      <c r="D83" s="2" t="s">
        <v>197</v>
      </c>
      <c r="E83" s="2" t="s">
        <v>61</v>
      </c>
      <c r="F83" s="2" t="s">
        <v>11</v>
      </c>
      <c r="G83" s="2" t="s">
        <v>207</v>
      </c>
      <c r="H83" s="2">
        <v>8300</v>
      </c>
      <c r="I83" s="2">
        <v>7800</v>
      </c>
      <c r="J83" s="2">
        <f t="shared" si="1"/>
        <v>8050</v>
      </c>
      <c r="K83" s="2">
        <v>37.450000000000003</v>
      </c>
      <c r="L83" s="2">
        <v>32.51</v>
      </c>
      <c r="M83" s="2">
        <v>0.14513200000000001</v>
      </c>
      <c r="N83" s="3">
        <v>1.4910600000000001</v>
      </c>
      <c r="O83" s="4" t="s">
        <v>26</v>
      </c>
    </row>
    <row r="84" spans="1:15" ht="16.5" customHeight="1" x14ac:dyDescent="0.2">
      <c r="A84" s="2" t="s">
        <v>194</v>
      </c>
      <c r="B84" s="2" t="s">
        <v>211</v>
      </c>
      <c r="C84" s="2" t="s">
        <v>212</v>
      </c>
      <c r="D84" s="2" t="s">
        <v>197</v>
      </c>
      <c r="E84" s="2" t="s">
        <v>75</v>
      </c>
      <c r="F84" s="2" t="s">
        <v>43</v>
      </c>
      <c r="G84" s="2" t="s">
        <v>213</v>
      </c>
      <c r="H84" s="2">
        <v>8300</v>
      </c>
      <c r="I84" s="2">
        <v>8240</v>
      </c>
      <c r="J84" s="2">
        <f t="shared" si="1"/>
        <v>8270</v>
      </c>
      <c r="K84" s="2">
        <v>37.450000000000003</v>
      </c>
      <c r="L84" s="2">
        <v>32.51</v>
      </c>
      <c r="M84" s="2">
        <v>3.86361E-2</v>
      </c>
      <c r="N84" s="7" t="s">
        <v>10</v>
      </c>
      <c r="O84" s="5" t="s">
        <v>8</v>
      </c>
    </row>
    <row r="85" spans="1:15" ht="16.5" customHeight="1" x14ac:dyDescent="0.2">
      <c r="A85" s="6" t="s">
        <v>13</v>
      </c>
      <c r="B85" s="6" t="s">
        <v>214</v>
      </c>
      <c r="C85" s="6" t="s">
        <v>215</v>
      </c>
      <c r="D85" s="2" t="s">
        <v>216</v>
      </c>
      <c r="E85" s="2" t="s">
        <v>217</v>
      </c>
      <c r="F85" s="2" t="s">
        <v>11</v>
      </c>
      <c r="G85" s="2" t="s">
        <v>218</v>
      </c>
      <c r="H85" s="2">
        <v>9000</v>
      </c>
      <c r="I85" s="2">
        <v>8500</v>
      </c>
      <c r="J85" s="2">
        <f t="shared" si="1"/>
        <v>8750</v>
      </c>
      <c r="K85" s="2">
        <v>37.520000000000003</v>
      </c>
      <c r="L85" s="2">
        <v>41.84</v>
      </c>
      <c r="M85" s="7" t="s">
        <v>219</v>
      </c>
      <c r="N85" s="3">
        <v>0.151836</v>
      </c>
      <c r="O85" s="4" t="s">
        <v>8</v>
      </c>
    </row>
    <row r="86" spans="1:15" ht="16.5" customHeight="1" x14ac:dyDescent="0.2">
      <c r="A86" s="6" t="s">
        <v>13</v>
      </c>
      <c r="B86" s="6" t="s">
        <v>220</v>
      </c>
      <c r="C86" s="6" t="s">
        <v>221</v>
      </c>
      <c r="D86" s="2" t="s">
        <v>216</v>
      </c>
      <c r="E86" s="2" t="s">
        <v>222</v>
      </c>
      <c r="F86" s="2" t="s">
        <v>11</v>
      </c>
      <c r="G86" s="2" t="s">
        <v>218</v>
      </c>
      <c r="H86" s="2">
        <v>9000</v>
      </c>
      <c r="I86" s="2">
        <v>8500</v>
      </c>
      <c r="J86" s="2">
        <f t="shared" si="1"/>
        <v>8750</v>
      </c>
      <c r="K86" s="2">
        <v>37.520000000000003</v>
      </c>
      <c r="L86" s="2">
        <v>41.84</v>
      </c>
      <c r="M86" s="9" t="s">
        <v>223</v>
      </c>
      <c r="N86" s="3">
        <v>2.0518400000000001E-3</v>
      </c>
      <c r="O86" s="4" t="s">
        <v>8</v>
      </c>
    </row>
    <row r="87" spans="1:15" ht="16.5" customHeight="1" x14ac:dyDescent="0.2">
      <c r="A87" s="6" t="s">
        <v>13</v>
      </c>
      <c r="B87" s="6" t="s">
        <v>224</v>
      </c>
      <c r="C87" s="6" t="s">
        <v>221</v>
      </c>
      <c r="D87" s="2" t="s">
        <v>216</v>
      </c>
      <c r="E87" s="2" t="s">
        <v>222</v>
      </c>
      <c r="F87" s="2" t="s">
        <v>11</v>
      </c>
      <c r="G87" s="2" t="s">
        <v>218</v>
      </c>
      <c r="H87" s="2">
        <v>9000</v>
      </c>
      <c r="I87" s="2">
        <v>8500</v>
      </c>
      <c r="J87" s="2">
        <f t="shared" si="1"/>
        <v>8750</v>
      </c>
      <c r="K87" s="2">
        <v>37.520000000000003</v>
      </c>
      <c r="L87" s="2">
        <v>41.84</v>
      </c>
      <c r="M87" s="7" t="s">
        <v>225</v>
      </c>
      <c r="N87" s="3">
        <v>3.9646899999999999E-3</v>
      </c>
      <c r="O87" s="4" t="s">
        <v>8</v>
      </c>
    </row>
    <row r="88" spans="1:15" ht="16.5" customHeight="1" x14ac:dyDescent="0.2">
      <c r="A88" s="2" t="s">
        <v>57</v>
      </c>
      <c r="B88" s="2" t="s">
        <v>226</v>
      </c>
      <c r="C88" s="2" t="s">
        <v>227</v>
      </c>
      <c r="D88" s="2" t="s">
        <v>228</v>
      </c>
      <c r="E88" s="2" t="s">
        <v>229</v>
      </c>
      <c r="F88" s="2" t="s">
        <v>43</v>
      </c>
      <c r="G88" s="2" t="s">
        <v>230</v>
      </c>
      <c r="H88" s="2">
        <v>7035</v>
      </c>
      <c r="I88" s="2">
        <v>6680</v>
      </c>
      <c r="J88" s="2">
        <f t="shared" si="1"/>
        <v>6857.5</v>
      </c>
      <c r="K88" s="2">
        <v>37.659999999999997</v>
      </c>
      <c r="L88" s="2">
        <v>32.82</v>
      </c>
      <c r="M88" s="2">
        <v>5.9381000000000003E-2</v>
      </c>
      <c r="N88" s="7" t="s">
        <v>10</v>
      </c>
      <c r="O88" s="5" t="s">
        <v>8</v>
      </c>
    </row>
    <row r="89" spans="1:15" ht="16.5" customHeight="1" x14ac:dyDescent="0.2">
      <c r="A89" s="2" t="s">
        <v>77</v>
      </c>
      <c r="B89" s="2" t="s">
        <v>231</v>
      </c>
      <c r="C89" s="2" t="s">
        <v>227</v>
      </c>
      <c r="D89" s="2" t="s">
        <v>228</v>
      </c>
      <c r="E89" s="2" t="s">
        <v>229</v>
      </c>
      <c r="F89" s="2" t="s">
        <v>43</v>
      </c>
      <c r="G89" s="2" t="s">
        <v>232</v>
      </c>
      <c r="H89" s="2">
        <v>6775</v>
      </c>
      <c r="I89" s="2">
        <v>6700</v>
      </c>
      <c r="J89" s="2">
        <f t="shared" si="1"/>
        <v>6737.5</v>
      </c>
      <c r="K89" s="2">
        <v>37.659999999999997</v>
      </c>
      <c r="L89" s="2">
        <v>32.82</v>
      </c>
      <c r="M89" s="7" t="s">
        <v>233</v>
      </c>
      <c r="N89" s="7" t="s">
        <v>10</v>
      </c>
      <c r="O89" s="5" t="s">
        <v>26</v>
      </c>
    </row>
    <row r="90" spans="1:15" ht="16.5" customHeight="1" x14ac:dyDescent="0.2">
      <c r="A90" s="2" t="s">
        <v>57</v>
      </c>
      <c r="B90" s="2" t="s">
        <v>234</v>
      </c>
      <c r="C90" s="2" t="s">
        <v>227</v>
      </c>
      <c r="D90" s="2" t="s">
        <v>228</v>
      </c>
      <c r="E90" s="2" t="s">
        <v>229</v>
      </c>
      <c r="F90" s="2" t="s">
        <v>43</v>
      </c>
      <c r="G90" s="2" t="s">
        <v>235</v>
      </c>
      <c r="H90" s="2">
        <v>6775</v>
      </c>
      <c r="I90" s="2">
        <v>6595</v>
      </c>
      <c r="J90" s="2">
        <f t="shared" si="1"/>
        <v>6685</v>
      </c>
      <c r="K90" s="2">
        <v>37.659999999999997</v>
      </c>
      <c r="L90" s="2">
        <v>32.82</v>
      </c>
      <c r="M90" s="2">
        <v>3.2259999999999997E-2</v>
      </c>
      <c r="N90" s="7" t="s">
        <v>10</v>
      </c>
      <c r="O90" s="5" t="s">
        <v>8</v>
      </c>
    </row>
    <row r="91" spans="1:15" ht="16.5" customHeight="1" x14ac:dyDescent="0.2">
      <c r="A91" s="2" t="s">
        <v>77</v>
      </c>
      <c r="B91" s="2" t="s">
        <v>236</v>
      </c>
      <c r="C91" s="2" t="s">
        <v>227</v>
      </c>
      <c r="D91" s="2" t="s">
        <v>228</v>
      </c>
      <c r="E91" s="2" t="s">
        <v>229</v>
      </c>
      <c r="F91" s="2" t="s">
        <v>43</v>
      </c>
      <c r="G91" s="2" t="s">
        <v>237</v>
      </c>
      <c r="H91" s="2">
        <v>6400</v>
      </c>
      <c r="I91" s="2">
        <v>6375</v>
      </c>
      <c r="J91" s="2">
        <f t="shared" si="1"/>
        <v>6387.5</v>
      </c>
      <c r="K91" s="2">
        <v>37.659999999999997</v>
      </c>
      <c r="L91" s="2">
        <v>32.82</v>
      </c>
      <c r="M91" s="7" t="s">
        <v>238</v>
      </c>
      <c r="N91" s="7" t="s">
        <v>10</v>
      </c>
      <c r="O91" s="5" t="s">
        <v>26</v>
      </c>
    </row>
    <row r="92" spans="1:15" ht="16.5" customHeight="1" x14ac:dyDescent="0.2">
      <c r="A92" s="2" t="s">
        <v>77</v>
      </c>
      <c r="B92" s="2" t="s">
        <v>239</v>
      </c>
      <c r="C92" s="2" t="s">
        <v>227</v>
      </c>
      <c r="D92" s="2" t="s">
        <v>228</v>
      </c>
      <c r="E92" s="2" t="s">
        <v>229</v>
      </c>
      <c r="F92" s="2" t="s">
        <v>43</v>
      </c>
      <c r="G92" s="2" t="s">
        <v>240</v>
      </c>
      <c r="H92" s="2">
        <v>6600</v>
      </c>
      <c r="I92" s="2">
        <v>6500</v>
      </c>
      <c r="J92" s="2">
        <f t="shared" si="1"/>
        <v>6550</v>
      </c>
      <c r="K92" s="2">
        <v>37.659999999999997</v>
      </c>
      <c r="L92" s="2">
        <v>32.82</v>
      </c>
      <c r="M92" s="7" t="s">
        <v>241</v>
      </c>
      <c r="N92" s="7" t="s">
        <v>10</v>
      </c>
      <c r="O92" s="5" t="s">
        <v>26</v>
      </c>
    </row>
    <row r="93" spans="1:15" ht="16.5" customHeight="1" x14ac:dyDescent="0.2">
      <c r="A93" s="2" t="s">
        <v>57</v>
      </c>
      <c r="B93" s="2" t="s">
        <v>242</v>
      </c>
      <c r="C93" s="2" t="s">
        <v>227</v>
      </c>
      <c r="D93" s="2" t="s">
        <v>228</v>
      </c>
      <c r="E93" s="2" t="s">
        <v>229</v>
      </c>
      <c r="F93" s="2" t="s">
        <v>43</v>
      </c>
      <c r="G93" s="2" t="s">
        <v>10</v>
      </c>
      <c r="H93" s="2" t="s">
        <v>10</v>
      </c>
      <c r="I93" s="2" t="s">
        <v>10</v>
      </c>
      <c r="J93" s="2">
        <v>6500</v>
      </c>
      <c r="K93" s="2">
        <v>37.659999999999997</v>
      </c>
      <c r="L93" s="2">
        <v>32.82</v>
      </c>
      <c r="M93" s="2">
        <v>7.3786699999999997E-2</v>
      </c>
      <c r="N93" s="7" t="s">
        <v>10</v>
      </c>
      <c r="O93" s="5" t="s">
        <v>8</v>
      </c>
    </row>
    <row r="94" spans="1:15" ht="16.5" customHeight="1" x14ac:dyDescent="0.2">
      <c r="A94" s="2" t="s">
        <v>77</v>
      </c>
      <c r="B94" s="2" t="s">
        <v>243</v>
      </c>
      <c r="C94" s="2" t="s">
        <v>227</v>
      </c>
      <c r="D94" s="2" t="s">
        <v>228</v>
      </c>
      <c r="E94" s="2" t="s">
        <v>229</v>
      </c>
      <c r="F94" s="2" t="s">
        <v>43</v>
      </c>
      <c r="G94" s="2" t="s">
        <v>244</v>
      </c>
      <c r="H94" s="2">
        <v>6825</v>
      </c>
      <c r="I94" s="2">
        <v>6635</v>
      </c>
      <c r="J94" s="2">
        <f t="shared" ref="J94:J99" si="2">(H94+I94)/2</f>
        <v>6730</v>
      </c>
      <c r="K94" s="2">
        <v>37.659999999999997</v>
      </c>
      <c r="L94" s="2">
        <v>32.82</v>
      </c>
      <c r="M94" s="7" t="s">
        <v>245</v>
      </c>
      <c r="N94" s="7" t="s">
        <v>10</v>
      </c>
      <c r="O94" s="5" t="s">
        <v>26</v>
      </c>
    </row>
    <row r="95" spans="1:15" ht="16.5" customHeight="1" x14ac:dyDescent="0.2">
      <c r="A95" s="2" t="s">
        <v>57</v>
      </c>
      <c r="B95" s="2" t="s">
        <v>246</v>
      </c>
      <c r="C95" s="2" t="s">
        <v>227</v>
      </c>
      <c r="D95" s="2" t="s">
        <v>228</v>
      </c>
      <c r="E95" s="2" t="s">
        <v>229</v>
      </c>
      <c r="F95" s="2" t="s">
        <v>43</v>
      </c>
      <c r="G95" s="2" t="s">
        <v>247</v>
      </c>
      <c r="H95" s="2">
        <v>6690</v>
      </c>
      <c r="I95" s="2">
        <v>6590</v>
      </c>
      <c r="J95" s="2">
        <f t="shared" si="2"/>
        <v>6640</v>
      </c>
      <c r="K95" s="2">
        <v>37.659999999999997</v>
      </c>
      <c r="L95" s="2">
        <v>32.82</v>
      </c>
      <c r="M95" s="2">
        <v>1.24761E-2</v>
      </c>
      <c r="N95" s="7" t="s">
        <v>10</v>
      </c>
      <c r="O95" s="5" t="s">
        <v>8</v>
      </c>
    </row>
    <row r="96" spans="1:15" ht="16.5" customHeight="1" x14ac:dyDescent="0.2">
      <c r="A96" s="2" t="s">
        <v>77</v>
      </c>
      <c r="B96" s="2" t="s">
        <v>248</v>
      </c>
      <c r="C96" s="2" t="s">
        <v>227</v>
      </c>
      <c r="D96" s="2" t="s">
        <v>228</v>
      </c>
      <c r="E96" s="2" t="s">
        <v>229</v>
      </c>
      <c r="F96" s="2" t="s">
        <v>43</v>
      </c>
      <c r="G96" s="2" t="s">
        <v>249</v>
      </c>
      <c r="H96" s="2">
        <v>6700</v>
      </c>
      <c r="I96" s="2">
        <v>6650</v>
      </c>
      <c r="J96" s="2">
        <f t="shared" si="2"/>
        <v>6675</v>
      </c>
      <c r="K96" s="2">
        <v>37.659999999999997</v>
      </c>
      <c r="L96" s="2">
        <v>32.82</v>
      </c>
      <c r="M96" s="7" t="s">
        <v>250</v>
      </c>
      <c r="N96" s="7" t="s">
        <v>10</v>
      </c>
      <c r="O96" s="5" t="s">
        <v>26</v>
      </c>
    </row>
    <row r="97" spans="1:15" ht="16.5" customHeight="1" x14ac:dyDescent="0.2">
      <c r="A97" s="2" t="s">
        <v>77</v>
      </c>
      <c r="B97" s="2" t="s">
        <v>251</v>
      </c>
      <c r="C97" s="2" t="s">
        <v>227</v>
      </c>
      <c r="D97" s="2" t="s">
        <v>228</v>
      </c>
      <c r="E97" s="2" t="s">
        <v>229</v>
      </c>
      <c r="F97" s="2" t="s">
        <v>43</v>
      </c>
      <c r="G97" s="2" t="s">
        <v>240</v>
      </c>
      <c r="H97" s="2">
        <v>6600</v>
      </c>
      <c r="I97" s="2">
        <v>6500</v>
      </c>
      <c r="J97" s="2">
        <f t="shared" si="2"/>
        <v>6550</v>
      </c>
      <c r="K97" s="2">
        <v>37.659999999999997</v>
      </c>
      <c r="L97" s="2">
        <v>32.82</v>
      </c>
      <c r="M97" s="7" t="s">
        <v>252</v>
      </c>
      <c r="N97" s="7" t="s">
        <v>10</v>
      </c>
      <c r="O97" s="2" t="s">
        <v>26</v>
      </c>
    </row>
    <row r="98" spans="1:15" ht="16.5" customHeight="1" x14ac:dyDescent="0.2">
      <c r="A98" s="2" t="s">
        <v>77</v>
      </c>
      <c r="B98" s="2" t="s">
        <v>253</v>
      </c>
      <c r="C98" s="2" t="s">
        <v>254</v>
      </c>
      <c r="D98" s="2" t="s">
        <v>228</v>
      </c>
      <c r="E98" s="2" t="s">
        <v>255</v>
      </c>
      <c r="F98" s="2" t="s">
        <v>43</v>
      </c>
      <c r="G98" s="2" t="s">
        <v>240</v>
      </c>
      <c r="H98" s="2">
        <v>6600</v>
      </c>
      <c r="I98" s="2">
        <v>6500</v>
      </c>
      <c r="J98" s="2">
        <f t="shared" si="2"/>
        <v>6550</v>
      </c>
      <c r="K98" s="2">
        <v>37.659999999999997</v>
      </c>
      <c r="L98" s="2">
        <v>32.82</v>
      </c>
      <c r="M98" s="7" t="s">
        <v>256</v>
      </c>
      <c r="N98" s="7" t="s">
        <v>10</v>
      </c>
      <c r="O98" s="2" t="s">
        <v>8</v>
      </c>
    </row>
    <row r="99" spans="1:15" ht="16.5" customHeight="1" x14ac:dyDescent="0.2">
      <c r="A99" s="2" t="s">
        <v>57</v>
      </c>
      <c r="B99" s="2" t="s">
        <v>257</v>
      </c>
      <c r="C99" s="2" t="s">
        <v>227</v>
      </c>
      <c r="D99" s="2" t="s">
        <v>228</v>
      </c>
      <c r="E99" s="2" t="s">
        <v>229</v>
      </c>
      <c r="F99" s="2" t="s">
        <v>43</v>
      </c>
      <c r="G99" s="2" t="s">
        <v>258</v>
      </c>
      <c r="H99" s="2">
        <v>6613</v>
      </c>
      <c r="I99" s="2">
        <v>6467</v>
      </c>
      <c r="J99" s="2">
        <f t="shared" si="2"/>
        <v>6540</v>
      </c>
      <c r="K99" s="2">
        <v>37.659999999999997</v>
      </c>
      <c r="L99" s="2">
        <v>32.82</v>
      </c>
      <c r="M99" s="2">
        <v>7.3761099999999996E-2</v>
      </c>
      <c r="N99" s="7" t="s">
        <v>10</v>
      </c>
      <c r="O99" s="5" t="s">
        <v>8</v>
      </c>
    </row>
    <row r="100" spans="1:15" ht="16.5" customHeight="1" x14ac:dyDescent="0.2">
      <c r="A100" s="2" t="s">
        <v>57</v>
      </c>
      <c r="B100" s="2" t="s">
        <v>259</v>
      </c>
      <c r="C100" s="2" t="s">
        <v>227</v>
      </c>
      <c r="D100" s="2" t="s">
        <v>228</v>
      </c>
      <c r="E100" s="2" t="s">
        <v>229</v>
      </c>
      <c r="F100" s="2" t="s">
        <v>43</v>
      </c>
      <c r="G100" s="2" t="s">
        <v>10</v>
      </c>
      <c r="H100" s="2" t="s">
        <v>10</v>
      </c>
      <c r="I100" s="2" t="s">
        <v>10</v>
      </c>
      <c r="J100" s="2">
        <v>6500</v>
      </c>
      <c r="K100" s="2">
        <v>37.659999999999997</v>
      </c>
      <c r="L100" s="2">
        <v>32.82</v>
      </c>
      <c r="M100" s="2">
        <v>5.4889E-2</v>
      </c>
      <c r="N100" s="7" t="s">
        <v>10</v>
      </c>
      <c r="O100" s="5" t="s">
        <v>8</v>
      </c>
    </row>
    <row r="101" spans="1:15" ht="16.5" customHeight="1" x14ac:dyDescent="0.2">
      <c r="A101" s="2" t="s">
        <v>57</v>
      </c>
      <c r="B101" s="2" t="s">
        <v>260</v>
      </c>
      <c r="C101" s="2" t="s">
        <v>227</v>
      </c>
      <c r="D101" s="2" t="s">
        <v>228</v>
      </c>
      <c r="E101" s="2" t="s">
        <v>229</v>
      </c>
      <c r="F101" s="2" t="s">
        <v>43</v>
      </c>
      <c r="G101" s="2" t="s">
        <v>261</v>
      </c>
      <c r="H101" s="2">
        <v>6234</v>
      </c>
      <c r="I101" s="2">
        <v>6077</v>
      </c>
      <c r="J101" s="2">
        <f>(H101+I101)/2</f>
        <v>6155.5</v>
      </c>
      <c r="K101" s="2">
        <v>37.659999999999997</v>
      </c>
      <c r="L101" s="2">
        <v>32.82</v>
      </c>
      <c r="M101" s="2">
        <v>0.20122699999999999</v>
      </c>
      <c r="N101" s="7" t="s">
        <v>10</v>
      </c>
      <c r="O101" s="5" t="s">
        <v>8</v>
      </c>
    </row>
    <row r="102" spans="1:15" ht="16.5" customHeight="1" x14ac:dyDescent="0.2">
      <c r="A102" s="2" t="s">
        <v>57</v>
      </c>
      <c r="B102" s="2" t="s">
        <v>262</v>
      </c>
      <c r="C102" s="2" t="s">
        <v>227</v>
      </c>
      <c r="D102" s="2" t="s">
        <v>228</v>
      </c>
      <c r="E102" s="2" t="s">
        <v>229</v>
      </c>
      <c r="F102" s="2" t="s">
        <v>43</v>
      </c>
      <c r="G102" s="2" t="s">
        <v>263</v>
      </c>
      <c r="H102" s="2">
        <v>6660</v>
      </c>
      <c r="I102" s="2">
        <v>6497</v>
      </c>
      <c r="J102" s="2">
        <f>(H102+I102)/2</f>
        <v>6578.5</v>
      </c>
      <c r="K102" s="2">
        <v>37.659999999999997</v>
      </c>
      <c r="L102" s="2">
        <v>32.82</v>
      </c>
      <c r="M102" s="2">
        <v>0.122392</v>
      </c>
      <c r="N102" s="7" t="s">
        <v>10</v>
      </c>
      <c r="O102" s="5" t="s">
        <v>8</v>
      </c>
    </row>
    <row r="103" spans="1:15" ht="16.5" customHeight="1" x14ac:dyDescent="0.2">
      <c r="A103" s="2" t="s">
        <v>57</v>
      </c>
      <c r="B103" s="2" t="s">
        <v>264</v>
      </c>
      <c r="C103" s="2" t="s">
        <v>227</v>
      </c>
      <c r="D103" s="2" t="s">
        <v>228</v>
      </c>
      <c r="E103" s="2" t="s">
        <v>229</v>
      </c>
      <c r="F103" s="2" t="s">
        <v>43</v>
      </c>
      <c r="G103" s="2" t="s">
        <v>10</v>
      </c>
      <c r="H103" s="2" t="s">
        <v>10</v>
      </c>
      <c r="I103" s="2" t="s">
        <v>10</v>
      </c>
      <c r="J103" s="2">
        <v>6500</v>
      </c>
      <c r="K103" s="2">
        <v>37.659999999999997</v>
      </c>
      <c r="L103" s="2">
        <v>32.82</v>
      </c>
      <c r="M103" s="2">
        <v>8.9191500000000007E-2</v>
      </c>
      <c r="N103" s="7" t="s">
        <v>10</v>
      </c>
      <c r="O103" s="5" t="s">
        <v>8</v>
      </c>
    </row>
    <row r="104" spans="1:15" ht="16.5" customHeight="1" x14ac:dyDescent="0.2">
      <c r="A104" s="2" t="s">
        <v>57</v>
      </c>
      <c r="B104" s="2" t="s">
        <v>265</v>
      </c>
      <c r="C104" s="2" t="s">
        <v>266</v>
      </c>
      <c r="D104" s="2" t="s">
        <v>228</v>
      </c>
      <c r="E104" s="2" t="s">
        <v>267</v>
      </c>
      <c r="F104" s="2" t="s">
        <v>43</v>
      </c>
      <c r="G104" s="2" t="s">
        <v>10</v>
      </c>
      <c r="H104" s="2" t="s">
        <v>10</v>
      </c>
      <c r="I104" s="2" t="s">
        <v>10</v>
      </c>
      <c r="J104" s="2">
        <v>6500</v>
      </c>
      <c r="K104" s="2">
        <v>37.659999999999997</v>
      </c>
      <c r="L104" s="2">
        <v>32.82</v>
      </c>
      <c r="M104" s="2">
        <v>8.1896099999999999E-2</v>
      </c>
      <c r="N104" s="7" t="s">
        <v>10</v>
      </c>
      <c r="O104" s="5" t="s">
        <v>8</v>
      </c>
    </row>
    <row r="105" spans="1:15" ht="16.5" customHeight="1" x14ac:dyDescent="0.2">
      <c r="A105" s="2" t="s">
        <v>57</v>
      </c>
      <c r="B105" s="2" t="s">
        <v>268</v>
      </c>
      <c r="C105" s="2" t="s">
        <v>269</v>
      </c>
      <c r="D105" s="2" t="s">
        <v>228</v>
      </c>
      <c r="E105" s="2" t="s">
        <v>270</v>
      </c>
      <c r="F105" s="2" t="s">
        <v>43</v>
      </c>
      <c r="G105" s="2" t="s">
        <v>10</v>
      </c>
      <c r="H105" s="2" t="s">
        <v>10</v>
      </c>
      <c r="I105" s="2" t="s">
        <v>10</v>
      </c>
      <c r="J105" s="2">
        <v>6500</v>
      </c>
      <c r="K105" s="2">
        <v>37.659999999999997</v>
      </c>
      <c r="L105" s="2">
        <v>32.82</v>
      </c>
      <c r="M105" s="2">
        <v>5.9757300000000003E-3</v>
      </c>
      <c r="N105" s="7" t="s">
        <v>10</v>
      </c>
      <c r="O105" s="5" t="s">
        <v>8</v>
      </c>
    </row>
    <row r="106" spans="1:15" ht="16.5" customHeight="1" x14ac:dyDescent="0.2">
      <c r="A106" s="2" t="s">
        <v>57</v>
      </c>
      <c r="B106" s="2" t="s">
        <v>271</v>
      </c>
      <c r="C106" s="2" t="s">
        <v>254</v>
      </c>
      <c r="D106" s="2" t="s">
        <v>228</v>
      </c>
      <c r="E106" s="2" t="s">
        <v>255</v>
      </c>
      <c r="F106" s="2" t="s">
        <v>43</v>
      </c>
      <c r="G106" s="2" t="s">
        <v>10</v>
      </c>
      <c r="H106" s="2" t="s">
        <v>10</v>
      </c>
      <c r="I106" s="2" t="s">
        <v>10</v>
      </c>
      <c r="J106" s="2">
        <v>6500</v>
      </c>
      <c r="K106" s="2">
        <v>37.659999999999997</v>
      </c>
      <c r="L106" s="2">
        <v>32.82</v>
      </c>
      <c r="M106" s="2">
        <v>8.6408600000000002E-2</v>
      </c>
      <c r="N106" s="7" t="s">
        <v>10</v>
      </c>
      <c r="O106" s="5" t="s">
        <v>8</v>
      </c>
    </row>
    <row r="107" spans="1:15" ht="16.5" customHeight="1" x14ac:dyDescent="0.2">
      <c r="A107" s="2" t="s">
        <v>272</v>
      </c>
      <c r="B107" s="2" t="s">
        <v>273</v>
      </c>
      <c r="C107" s="2" t="s">
        <v>274</v>
      </c>
      <c r="D107" s="2" t="s">
        <v>275</v>
      </c>
      <c r="E107" s="2" t="s">
        <v>217</v>
      </c>
      <c r="F107" s="2" t="s">
        <v>43</v>
      </c>
      <c r="G107" s="2" t="s">
        <v>276</v>
      </c>
      <c r="H107" s="2">
        <v>7649</v>
      </c>
      <c r="I107" s="2">
        <v>7538</v>
      </c>
      <c r="J107" s="2">
        <f t="shared" ref="J107:J129" si="3">(H107+I107)/2</f>
        <v>7593.5</v>
      </c>
      <c r="K107" s="2">
        <v>38.130000000000003</v>
      </c>
      <c r="L107" s="2">
        <v>39.43</v>
      </c>
      <c r="M107" s="8">
        <v>7.5920000000000001E-2</v>
      </c>
      <c r="N107" s="7" t="s">
        <v>10</v>
      </c>
      <c r="O107" s="5" t="s">
        <v>8</v>
      </c>
    </row>
    <row r="108" spans="1:15" ht="16.5" customHeight="1" x14ac:dyDescent="0.2">
      <c r="A108" s="2" t="s">
        <v>272</v>
      </c>
      <c r="B108" s="2" t="s">
        <v>277</v>
      </c>
      <c r="C108" s="2" t="s">
        <v>274</v>
      </c>
      <c r="D108" s="2" t="s">
        <v>275</v>
      </c>
      <c r="E108" s="2" t="s">
        <v>217</v>
      </c>
      <c r="F108" s="2" t="s">
        <v>43</v>
      </c>
      <c r="G108" s="2" t="s">
        <v>278</v>
      </c>
      <c r="H108" s="2">
        <v>8496</v>
      </c>
      <c r="I108" s="2">
        <v>8306</v>
      </c>
      <c r="J108" s="2">
        <f t="shared" si="3"/>
        <v>8401</v>
      </c>
      <c r="K108" s="2">
        <v>38.130000000000003</v>
      </c>
      <c r="L108" s="2">
        <v>39.43</v>
      </c>
      <c r="M108" s="8">
        <v>0.48722599999999999</v>
      </c>
      <c r="N108" s="7" t="s">
        <v>10</v>
      </c>
      <c r="O108" s="5" t="s">
        <v>26</v>
      </c>
    </row>
    <row r="109" spans="1:15" ht="16.5" customHeight="1" x14ac:dyDescent="0.2">
      <c r="A109" s="2" t="s">
        <v>272</v>
      </c>
      <c r="B109" s="2" t="s">
        <v>279</v>
      </c>
      <c r="C109" s="2" t="s">
        <v>274</v>
      </c>
      <c r="D109" s="2" t="s">
        <v>275</v>
      </c>
      <c r="E109" s="2" t="s">
        <v>217</v>
      </c>
      <c r="F109" s="2" t="s">
        <v>43</v>
      </c>
      <c r="G109" s="2" t="s">
        <v>280</v>
      </c>
      <c r="H109" s="2">
        <v>7601</v>
      </c>
      <c r="I109" s="2">
        <v>7524</v>
      </c>
      <c r="J109" s="2">
        <f t="shared" si="3"/>
        <v>7562.5</v>
      </c>
      <c r="K109" s="2">
        <v>38.130000000000003</v>
      </c>
      <c r="L109" s="2">
        <v>39.43</v>
      </c>
      <c r="M109" s="8">
        <v>3.59627E-2</v>
      </c>
      <c r="N109" s="7" t="s">
        <v>10</v>
      </c>
      <c r="O109" s="5" t="s">
        <v>8</v>
      </c>
    </row>
    <row r="110" spans="1:15" ht="16.5" customHeight="1" x14ac:dyDescent="0.2">
      <c r="A110" s="2" t="s">
        <v>272</v>
      </c>
      <c r="B110" s="2" t="s">
        <v>281</v>
      </c>
      <c r="C110" s="2" t="s">
        <v>274</v>
      </c>
      <c r="D110" s="2" t="s">
        <v>275</v>
      </c>
      <c r="E110" s="2" t="s">
        <v>217</v>
      </c>
      <c r="F110" s="2" t="s">
        <v>43</v>
      </c>
      <c r="G110" s="2" t="s">
        <v>282</v>
      </c>
      <c r="H110" s="2">
        <v>8500</v>
      </c>
      <c r="I110" s="2">
        <v>7500</v>
      </c>
      <c r="J110" s="2">
        <f t="shared" si="3"/>
        <v>8000</v>
      </c>
      <c r="K110" s="2">
        <v>38.130000000000003</v>
      </c>
      <c r="L110" s="2">
        <v>39.43</v>
      </c>
      <c r="M110" s="8">
        <v>3.8053999999999998E-2</v>
      </c>
      <c r="N110" s="7" t="s">
        <v>10</v>
      </c>
      <c r="O110" s="5" t="s">
        <v>8</v>
      </c>
    </row>
    <row r="111" spans="1:15" ht="16.5" customHeight="1" x14ac:dyDescent="0.2">
      <c r="A111" s="2" t="s">
        <v>272</v>
      </c>
      <c r="B111" s="2" t="s">
        <v>283</v>
      </c>
      <c r="C111" s="2" t="s">
        <v>274</v>
      </c>
      <c r="D111" s="2" t="s">
        <v>275</v>
      </c>
      <c r="E111" s="2" t="s">
        <v>217</v>
      </c>
      <c r="F111" s="2" t="s">
        <v>43</v>
      </c>
      <c r="G111" s="2" t="s">
        <v>284</v>
      </c>
      <c r="H111" s="2">
        <v>7882</v>
      </c>
      <c r="I111" s="2">
        <v>7606</v>
      </c>
      <c r="J111" s="2">
        <f t="shared" si="3"/>
        <v>7744</v>
      </c>
      <c r="K111" s="2">
        <v>38.130000000000003</v>
      </c>
      <c r="L111" s="2">
        <v>39.43</v>
      </c>
      <c r="M111" s="8">
        <v>0.143654</v>
      </c>
      <c r="N111" s="7" t="s">
        <v>10</v>
      </c>
      <c r="O111" s="5" t="s">
        <v>8</v>
      </c>
    </row>
    <row r="112" spans="1:15" ht="16.5" customHeight="1" x14ac:dyDescent="0.2">
      <c r="A112" s="2" t="s">
        <v>272</v>
      </c>
      <c r="B112" s="2" t="s">
        <v>285</v>
      </c>
      <c r="C112" s="2" t="s">
        <v>274</v>
      </c>
      <c r="D112" s="2" t="s">
        <v>275</v>
      </c>
      <c r="E112" s="2" t="s">
        <v>217</v>
      </c>
      <c r="F112" s="2" t="s">
        <v>43</v>
      </c>
      <c r="G112" s="2" t="s">
        <v>286</v>
      </c>
      <c r="H112" s="2">
        <v>8211</v>
      </c>
      <c r="I112" s="2">
        <v>7812</v>
      </c>
      <c r="J112" s="2">
        <f t="shared" si="3"/>
        <v>8011.5</v>
      </c>
      <c r="K112" s="2">
        <v>38.130000000000003</v>
      </c>
      <c r="L112" s="2">
        <v>39.43</v>
      </c>
      <c r="M112" s="8">
        <v>4.0846100000000003E-2</v>
      </c>
      <c r="N112" s="7" t="s">
        <v>10</v>
      </c>
      <c r="O112" s="5" t="s">
        <v>8</v>
      </c>
    </row>
    <row r="113" spans="1:15" ht="16.5" customHeight="1" x14ac:dyDescent="0.2">
      <c r="A113" s="2" t="s">
        <v>272</v>
      </c>
      <c r="B113" s="2" t="s">
        <v>287</v>
      </c>
      <c r="C113" s="2" t="s">
        <v>274</v>
      </c>
      <c r="D113" s="2" t="s">
        <v>275</v>
      </c>
      <c r="E113" s="2" t="s">
        <v>217</v>
      </c>
      <c r="F113" s="2" t="s">
        <v>43</v>
      </c>
      <c r="G113" s="2" t="s">
        <v>284</v>
      </c>
      <c r="H113" s="2">
        <v>7882</v>
      </c>
      <c r="I113" s="2">
        <v>7606</v>
      </c>
      <c r="J113" s="2">
        <f t="shared" si="3"/>
        <v>7744</v>
      </c>
      <c r="K113" s="2">
        <v>38.130000000000003</v>
      </c>
      <c r="L113" s="2">
        <v>39.43</v>
      </c>
      <c r="M113" s="8">
        <v>3.9993599999999997E-2</v>
      </c>
      <c r="N113" s="7" t="s">
        <v>10</v>
      </c>
      <c r="O113" s="5" t="s">
        <v>8</v>
      </c>
    </row>
    <row r="114" spans="1:15" ht="16.5" customHeight="1" x14ac:dyDescent="0.2">
      <c r="A114" s="2" t="s">
        <v>272</v>
      </c>
      <c r="B114" s="2" t="s">
        <v>288</v>
      </c>
      <c r="C114" s="2" t="s">
        <v>274</v>
      </c>
      <c r="D114" s="2" t="s">
        <v>275</v>
      </c>
      <c r="E114" s="2" t="s">
        <v>217</v>
      </c>
      <c r="F114" s="2" t="s">
        <v>43</v>
      </c>
      <c r="G114" s="2" t="s">
        <v>289</v>
      </c>
      <c r="H114" s="2">
        <v>8300</v>
      </c>
      <c r="I114" s="2">
        <v>8232</v>
      </c>
      <c r="J114" s="2">
        <f t="shared" si="3"/>
        <v>8266</v>
      </c>
      <c r="K114" s="2">
        <v>38.130000000000003</v>
      </c>
      <c r="L114" s="2">
        <v>39.43</v>
      </c>
      <c r="M114" s="8">
        <v>3.4981100000000001E-2</v>
      </c>
      <c r="N114" s="7" t="s">
        <v>10</v>
      </c>
      <c r="O114" s="5" t="s">
        <v>8</v>
      </c>
    </row>
    <row r="115" spans="1:15" ht="16.5" customHeight="1" x14ac:dyDescent="0.2">
      <c r="A115" s="2" t="s">
        <v>272</v>
      </c>
      <c r="B115" s="2" t="s">
        <v>290</v>
      </c>
      <c r="C115" s="2" t="s">
        <v>274</v>
      </c>
      <c r="D115" s="2" t="s">
        <v>275</v>
      </c>
      <c r="E115" s="2" t="s">
        <v>217</v>
      </c>
      <c r="F115" s="2" t="s">
        <v>43</v>
      </c>
      <c r="G115" s="2" t="s">
        <v>282</v>
      </c>
      <c r="H115" s="2">
        <v>8500</v>
      </c>
      <c r="I115" s="2">
        <v>7500</v>
      </c>
      <c r="J115" s="2">
        <f t="shared" si="3"/>
        <v>8000</v>
      </c>
      <c r="K115" s="2">
        <v>38.130000000000003</v>
      </c>
      <c r="L115" s="2">
        <v>39.43</v>
      </c>
      <c r="M115" s="8">
        <v>6.78396E-2</v>
      </c>
      <c r="N115" s="7" t="s">
        <v>10</v>
      </c>
      <c r="O115" s="5" t="s">
        <v>8</v>
      </c>
    </row>
    <row r="116" spans="1:15" ht="16.5" customHeight="1" x14ac:dyDescent="0.2">
      <c r="A116" s="2" t="s">
        <v>272</v>
      </c>
      <c r="B116" s="2" t="s">
        <v>291</v>
      </c>
      <c r="C116" s="2" t="s">
        <v>292</v>
      </c>
      <c r="D116" s="2" t="s">
        <v>275</v>
      </c>
      <c r="E116" s="2" t="s">
        <v>293</v>
      </c>
      <c r="F116" s="2" t="s">
        <v>43</v>
      </c>
      <c r="G116" s="2" t="s">
        <v>294</v>
      </c>
      <c r="H116" s="2">
        <v>7842</v>
      </c>
      <c r="I116" s="2">
        <v>7598</v>
      </c>
      <c r="J116" s="2">
        <f t="shared" si="3"/>
        <v>7720</v>
      </c>
      <c r="K116" s="2">
        <v>38.130000000000003</v>
      </c>
      <c r="L116" s="2">
        <v>39.43</v>
      </c>
      <c r="M116" s="8">
        <v>8.0009800000000006E-2</v>
      </c>
      <c r="N116" s="7" t="s">
        <v>10</v>
      </c>
      <c r="O116" s="5" t="s">
        <v>8</v>
      </c>
    </row>
    <row r="117" spans="1:15" ht="16.5" customHeight="1" x14ac:dyDescent="0.2">
      <c r="A117" s="2" t="s">
        <v>272</v>
      </c>
      <c r="B117" s="2" t="s">
        <v>295</v>
      </c>
      <c r="C117" s="2" t="s">
        <v>296</v>
      </c>
      <c r="D117" s="2" t="s">
        <v>275</v>
      </c>
      <c r="E117" s="2" t="s">
        <v>297</v>
      </c>
      <c r="F117" s="2" t="s">
        <v>43</v>
      </c>
      <c r="G117" s="2" t="s">
        <v>282</v>
      </c>
      <c r="H117" s="2">
        <v>8500</v>
      </c>
      <c r="I117" s="2">
        <v>7500</v>
      </c>
      <c r="J117" s="2">
        <f t="shared" si="3"/>
        <v>8000</v>
      </c>
      <c r="K117" s="2">
        <v>38.130000000000003</v>
      </c>
      <c r="L117" s="2">
        <v>39.43</v>
      </c>
      <c r="M117" s="8">
        <v>1.5901200000000001E-2</v>
      </c>
      <c r="N117" s="7" t="s">
        <v>10</v>
      </c>
      <c r="O117" s="5" t="s">
        <v>8</v>
      </c>
    </row>
    <row r="118" spans="1:15" ht="16.5" customHeight="1" x14ac:dyDescent="0.2">
      <c r="A118" s="2" t="s">
        <v>272</v>
      </c>
      <c r="B118" s="2" t="s">
        <v>298</v>
      </c>
      <c r="C118" s="2" t="s">
        <v>296</v>
      </c>
      <c r="D118" s="2" t="s">
        <v>275</v>
      </c>
      <c r="E118" s="2" t="s">
        <v>297</v>
      </c>
      <c r="F118" s="2" t="s">
        <v>43</v>
      </c>
      <c r="G118" s="2" t="s">
        <v>282</v>
      </c>
      <c r="H118" s="2">
        <v>8500</v>
      </c>
      <c r="I118" s="2">
        <v>7500</v>
      </c>
      <c r="J118" s="2">
        <f t="shared" si="3"/>
        <v>8000</v>
      </c>
      <c r="K118" s="2">
        <v>38.130000000000003</v>
      </c>
      <c r="L118" s="2">
        <v>39.43</v>
      </c>
      <c r="M118" s="8">
        <v>1.68851E-2</v>
      </c>
      <c r="N118" s="7" t="s">
        <v>10</v>
      </c>
      <c r="O118" s="5" t="s">
        <v>8</v>
      </c>
    </row>
    <row r="119" spans="1:15" ht="16.5" customHeight="1" x14ac:dyDescent="0.2">
      <c r="A119" s="2" t="s">
        <v>272</v>
      </c>
      <c r="B119" s="2" t="s">
        <v>299</v>
      </c>
      <c r="C119" s="2" t="s">
        <v>296</v>
      </c>
      <c r="D119" s="2" t="s">
        <v>275</v>
      </c>
      <c r="E119" s="2" t="s">
        <v>297</v>
      </c>
      <c r="F119" s="2" t="s">
        <v>43</v>
      </c>
      <c r="G119" s="2" t="s">
        <v>282</v>
      </c>
      <c r="H119" s="2">
        <v>8500</v>
      </c>
      <c r="I119" s="2">
        <v>7500</v>
      </c>
      <c r="J119" s="2">
        <f t="shared" si="3"/>
        <v>8000</v>
      </c>
      <c r="K119" s="2">
        <v>38.130000000000003</v>
      </c>
      <c r="L119" s="2">
        <v>39.43</v>
      </c>
      <c r="M119" s="8">
        <v>2.0031299999999998E-2</v>
      </c>
      <c r="N119" s="7" t="s">
        <v>10</v>
      </c>
      <c r="O119" s="5" t="s">
        <v>8</v>
      </c>
    </row>
    <row r="120" spans="1:15" ht="16.5" customHeight="1" x14ac:dyDescent="0.2">
      <c r="A120" s="2" t="s">
        <v>77</v>
      </c>
      <c r="B120" s="2" t="s">
        <v>300</v>
      </c>
      <c r="C120" s="2" t="s">
        <v>301</v>
      </c>
      <c r="D120" s="2" t="s">
        <v>302</v>
      </c>
      <c r="E120" s="2" t="s">
        <v>303</v>
      </c>
      <c r="F120" s="2" t="s">
        <v>43</v>
      </c>
      <c r="G120" s="2" t="s">
        <v>304</v>
      </c>
      <c r="H120" s="2">
        <v>7738</v>
      </c>
      <c r="I120" s="2">
        <v>7597</v>
      </c>
      <c r="J120" s="2">
        <f t="shared" si="3"/>
        <v>7667.5</v>
      </c>
      <c r="K120" s="2">
        <v>36.35</v>
      </c>
      <c r="L120" s="2">
        <v>29.22</v>
      </c>
      <c r="M120" s="8">
        <v>0.109114</v>
      </c>
      <c r="N120" s="7" t="s">
        <v>10</v>
      </c>
      <c r="O120" s="5" t="s">
        <v>8</v>
      </c>
    </row>
    <row r="121" spans="1:15" ht="16.5" customHeight="1" x14ac:dyDescent="0.2">
      <c r="A121" s="6" t="s">
        <v>13</v>
      </c>
      <c r="B121" s="6" t="s">
        <v>305</v>
      </c>
      <c r="C121" s="6" t="s">
        <v>306</v>
      </c>
      <c r="D121" s="2" t="s">
        <v>307</v>
      </c>
      <c r="E121" s="2" t="s">
        <v>42</v>
      </c>
      <c r="F121" s="2" t="s">
        <v>11</v>
      </c>
      <c r="G121" s="2" t="s">
        <v>308</v>
      </c>
      <c r="H121" s="2">
        <v>6150</v>
      </c>
      <c r="I121" s="2">
        <v>5800</v>
      </c>
      <c r="J121" s="2">
        <f t="shared" si="3"/>
        <v>5975</v>
      </c>
      <c r="K121" s="2">
        <v>40.479999999999997</v>
      </c>
      <c r="L121" s="2">
        <v>29.29</v>
      </c>
      <c r="M121" s="7" t="s">
        <v>309</v>
      </c>
      <c r="N121" s="3">
        <v>0.114452</v>
      </c>
      <c r="O121" s="4" t="s">
        <v>8</v>
      </c>
    </row>
    <row r="122" spans="1:15" ht="16.5" customHeight="1" x14ac:dyDescent="0.2">
      <c r="A122" s="6" t="s">
        <v>13</v>
      </c>
      <c r="B122" s="6" t="s">
        <v>310</v>
      </c>
      <c r="C122" s="6" t="s">
        <v>306</v>
      </c>
      <c r="D122" s="2" t="s">
        <v>307</v>
      </c>
      <c r="E122" s="2" t="s">
        <v>42</v>
      </c>
      <c r="F122" s="2" t="s">
        <v>11</v>
      </c>
      <c r="G122" s="2" t="s">
        <v>308</v>
      </c>
      <c r="H122" s="2">
        <v>6150</v>
      </c>
      <c r="I122" s="2">
        <v>5800</v>
      </c>
      <c r="J122" s="2">
        <f t="shared" si="3"/>
        <v>5975</v>
      </c>
      <c r="K122" s="2">
        <v>40.479999999999997</v>
      </c>
      <c r="L122" s="2">
        <v>29.29</v>
      </c>
      <c r="M122" s="7" t="s">
        <v>311</v>
      </c>
      <c r="N122" s="3">
        <v>2.6366100000000001</v>
      </c>
      <c r="O122" s="4" t="s">
        <v>26</v>
      </c>
    </row>
    <row r="123" spans="1:15" ht="16.5" customHeight="1" x14ac:dyDescent="0.2">
      <c r="A123" s="6" t="s">
        <v>13</v>
      </c>
      <c r="B123" s="6" t="s">
        <v>312</v>
      </c>
      <c r="C123" s="6" t="s">
        <v>313</v>
      </c>
      <c r="D123" s="2" t="s">
        <v>314</v>
      </c>
      <c r="E123" s="2" t="s">
        <v>42</v>
      </c>
      <c r="F123" s="2" t="s">
        <v>11</v>
      </c>
      <c r="G123" s="2" t="s">
        <v>315</v>
      </c>
      <c r="H123" s="2">
        <v>6400</v>
      </c>
      <c r="I123" s="2">
        <v>5600</v>
      </c>
      <c r="J123" s="2">
        <f t="shared" si="3"/>
        <v>6000</v>
      </c>
      <c r="K123" s="2">
        <v>40.26</v>
      </c>
      <c r="L123" s="2">
        <v>29.65</v>
      </c>
      <c r="M123" s="7" t="s">
        <v>316</v>
      </c>
      <c r="N123" s="3">
        <v>0.178143</v>
      </c>
      <c r="O123" s="4" t="s">
        <v>8</v>
      </c>
    </row>
    <row r="124" spans="1:15" ht="16.5" customHeight="1" x14ac:dyDescent="0.2">
      <c r="A124" s="2" t="s">
        <v>158</v>
      </c>
      <c r="B124" s="2" t="s">
        <v>317</v>
      </c>
      <c r="C124" s="2" t="s">
        <v>313</v>
      </c>
      <c r="D124" s="2" t="s">
        <v>314</v>
      </c>
      <c r="E124" s="2" t="s">
        <v>42</v>
      </c>
      <c r="F124" s="2" t="s">
        <v>11</v>
      </c>
      <c r="G124" s="2" t="s">
        <v>315</v>
      </c>
      <c r="H124" s="2">
        <v>6400</v>
      </c>
      <c r="I124" s="2">
        <v>5600</v>
      </c>
      <c r="J124" s="2">
        <f t="shared" si="3"/>
        <v>6000</v>
      </c>
      <c r="K124" s="2">
        <v>40.26</v>
      </c>
      <c r="L124" s="2">
        <v>29.65</v>
      </c>
      <c r="M124" s="2">
        <v>2.8355399999999999E-2</v>
      </c>
      <c r="N124" s="3">
        <v>0.22928699999999999</v>
      </c>
      <c r="O124" s="4" t="s">
        <v>8</v>
      </c>
    </row>
    <row r="125" spans="1:15" ht="16.5" customHeight="1" x14ac:dyDescent="0.2">
      <c r="A125" s="6" t="s">
        <v>13</v>
      </c>
      <c r="B125" s="6" t="s">
        <v>318</v>
      </c>
      <c r="C125" s="6" t="s">
        <v>313</v>
      </c>
      <c r="D125" s="2" t="s">
        <v>314</v>
      </c>
      <c r="E125" s="2" t="s">
        <v>42</v>
      </c>
      <c r="F125" s="2" t="s">
        <v>11</v>
      </c>
      <c r="G125" s="2" t="s">
        <v>315</v>
      </c>
      <c r="H125" s="2">
        <v>6400</v>
      </c>
      <c r="I125" s="2">
        <v>5600</v>
      </c>
      <c r="J125" s="2">
        <f t="shared" si="3"/>
        <v>6000</v>
      </c>
      <c r="K125" s="2">
        <v>40.26</v>
      </c>
      <c r="L125" s="2">
        <v>29.65</v>
      </c>
      <c r="M125" s="7" t="s">
        <v>319</v>
      </c>
      <c r="N125" s="3">
        <v>0.24566499999999999</v>
      </c>
      <c r="O125" s="4" t="s">
        <v>8</v>
      </c>
    </row>
    <row r="126" spans="1:15" ht="16.5" customHeight="1" x14ac:dyDescent="0.2">
      <c r="A126" s="6" t="s">
        <v>13</v>
      </c>
      <c r="B126" s="6" t="s">
        <v>320</v>
      </c>
      <c r="C126" s="6" t="s">
        <v>313</v>
      </c>
      <c r="D126" s="2" t="s">
        <v>314</v>
      </c>
      <c r="E126" s="2" t="s">
        <v>42</v>
      </c>
      <c r="F126" s="2" t="s">
        <v>11</v>
      </c>
      <c r="G126" s="2" t="s">
        <v>321</v>
      </c>
      <c r="H126" s="2">
        <v>6008</v>
      </c>
      <c r="I126" s="2">
        <v>5835</v>
      </c>
      <c r="J126" s="2">
        <f t="shared" si="3"/>
        <v>5921.5</v>
      </c>
      <c r="K126" s="2">
        <v>40.26</v>
      </c>
      <c r="L126" s="2">
        <v>29.65</v>
      </c>
      <c r="M126" s="7" t="s">
        <v>322</v>
      </c>
      <c r="N126" s="3">
        <v>1.2782800000000001</v>
      </c>
      <c r="O126" s="4" t="s">
        <v>26</v>
      </c>
    </row>
    <row r="127" spans="1:15" ht="16.5" customHeight="1" x14ac:dyDescent="0.2">
      <c r="A127" s="2" t="s">
        <v>158</v>
      </c>
      <c r="B127" s="2" t="s">
        <v>323</v>
      </c>
      <c r="C127" s="2" t="s">
        <v>324</v>
      </c>
      <c r="D127" s="2" t="s">
        <v>314</v>
      </c>
      <c r="E127" s="2" t="s">
        <v>325</v>
      </c>
      <c r="F127" s="2" t="s">
        <v>11</v>
      </c>
      <c r="G127" s="2" t="s">
        <v>315</v>
      </c>
      <c r="H127" s="2">
        <v>6400</v>
      </c>
      <c r="I127" s="2">
        <v>5600</v>
      </c>
      <c r="J127" s="2">
        <f t="shared" si="3"/>
        <v>6000</v>
      </c>
      <c r="K127" s="2">
        <v>40.26</v>
      </c>
      <c r="L127" s="2">
        <v>29.65</v>
      </c>
      <c r="M127" s="2">
        <v>2.5541299999999999E-3</v>
      </c>
      <c r="N127" s="3">
        <v>4.0137699999999998E-2</v>
      </c>
      <c r="O127" s="4" t="s">
        <v>8</v>
      </c>
    </row>
    <row r="128" spans="1:15" ht="16.5" customHeight="1" x14ac:dyDescent="0.2">
      <c r="A128" s="2" t="s">
        <v>326</v>
      </c>
      <c r="B128" s="10" t="s">
        <v>327</v>
      </c>
      <c r="C128" s="2" t="s">
        <v>328</v>
      </c>
      <c r="D128" s="10" t="s">
        <v>329</v>
      </c>
      <c r="E128" s="2" t="s">
        <v>229</v>
      </c>
      <c r="F128" s="2" t="s">
        <v>43</v>
      </c>
      <c r="G128" s="11" t="s">
        <v>330</v>
      </c>
      <c r="H128" s="11">
        <v>7377</v>
      </c>
      <c r="I128" s="11">
        <v>7167</v>
      </c>
      <c r="J128" s="2">
        <f t="shared" si="3"/>
        <v>7272</v>
      </c>
      <c r="K128" s="5">
        <v>38.35</v>
      </c>
      <c r="L128" s="5">
        <v>34.22</v>
      </c>
      <c r="M128" s="12">
        <v>2.46366</v>
      </c>
      <c r="N128" s="7" t="s">
        <v>10</v>
      </c>
      <c r="O128" s="2" t="s">
        <v>26</v>
      </c>
    </row>
    <row r="129" spans="1:15" ht="16.5" customHeight="1" x14ac:dyDescent="0.2">
      <c r="A129" s="2" t="s">
        <v>326</v>
      </c>
      <c r="B129" s="10" t="s">
        <v>331</v>
      </c>
      <c r="C129" s="2" t="s">
        <v>328</v>
      </c>
      <c r="D129" s="10" t="s">
        <v>329</v>
      </c>
      <c r="E129" s="2" t="s">
        <v>229</v>
      </c>
      <c r="F129" s="2" t="s">
        <v>43</v>
      </c>
      <c r="G129" s="11" t="s">
        <v>332</v>
      </c>
      <c r="H129" s="11">
        <v>7180</v>
      </c>
      <c r="I129" s="11">
        <v>7039</v>
      </c>
      <c r="J129" s="2">
        <f t="shared" si="3"/>
        <v>7109.5</v>
      </c>
      <c r="K129" s="5">
        <v>38.35</v>
      </c>
      <c r="L129" s="5">
        <v>34.22</v>
      </c>
      <c r="M129" s="12">
        <v>0.14018900000000001</v>
      </c>
      <c r="N129" s="7" t="s">
        <v>10</v>
      </c>
      <c r="O129" s="2" t="s">
        <v>8</v>
      </c>
    </row>
    <row r="130" spans="1:15" ht="16.5" customHeight="1" x14ac:dyDescent="0.2">
      <c r="A130" s="2" t="s">
        <v>333</v>
      </c>
      <c r="B130" s="2" t="s">
        <v>334</v>
      </c>
      <c r="C130" s="2" t="s">
        <v>335</v>
      </c>
      <c r="D130" s="2" t="s">
        <v>336</v>
      </c>
      <c r="E130" s="2" t="s">
        <v>217</v>
      </c>
      <c r="F130" s="2" t="s">
        <v>11</v>
      </c>
      <c r="G130" s="2" t="s">
        <v>337</v>
      </c>
      <c r="H130" s="2">
        <v>8281</v>
      </c>
      <c r="I130" s="2">
        <v>7849</v>
      </c>
      <c r="J130" s="2">
        <v>8065</v>
      </c>
      <c r="K130" s="2">
        <v>37.31</v>
      </c>
      <c r="L130" s="2">
        <v>38.36</v>
      </c>
      <c r="M130" s="7" t="s">
        <v>338</v>
      </c>
      <c r="N130" s="3">
        <v>1.0810900000000001</v>
      </c>
      <c r="O130" s="4" t="s">
        <v>26</v>
      </c>
    </row>
    <row r="131" spans="1:15" ht="16.5" customHeight="1" x14ac:dyDescent="0.2">
      <c r="A131" s="2" t="s">
        <v>77</v>
      </c>
      <c r="B131" s="2" t="s">
        <v>339</v>
      </c>
      <c r="C131" s="2" t="s">
        <v>340</v>
      </c>
      <c r="D131" s="2" t="s">
        <v>341</v>
      </c>
      <c r="E131" s="2" t="s">
        <v>42</v>
      </c>
      <c r="F131" s="2" t="s">
        <v>43</v>
      </c>
      <c r="G131" s="2" t="s">
        <v>10</v>
      </c>
      <c r="H131" s="2" t="s">
        <v>10</v>
      </c>
      <c r="I131" s="2" t="s">
        <v>10</v>
      </c>
      <c r="J131" s="2">
        <v>6300</v>
      </c>
      <c r="K131" s="2">
        <v>40.869999999999997</v>
      </c>
      <c r="L131" s="2">
        <v>29.25</v>
      </c>
      <c r="M131" s="13" t="s">
        <v>342</v>
      </c>
      <c r="N131" s="7" t="s">
        <v>10</v>
      </c>
      <c r="O131" s="2" t="s">
        <v>8</v>
      </c>
    </row>
    <row r="132" spans="1:15" ht="16.5" customHeight="1" x14ac:dyDescent="0.2">
      <c r="A132" s="2" t="s">
        <v>77</v>
      </c>
      <c r="B132" s="2" t="s">
        <v>343</v>
      </c>
      <c r="C132" s="2" t="s">
        <v>340</v>
      </c>
      <c r="D132" s="2" t="s">
        <v>341</v>
      </c>
      <c r="E132" s="2" t="s">
        <v>42</v>
      </c>
      <c r="F132" s="2" t="s">
        <v>43</v>
      </c>
      <c r="G132" s="2" t="s">
        <v>344</v>
      </c>
      <c r="H132" s="2">
        <v>6387</v>
      </c>
      <c r="I132" s="2">
        <v>6230</v>
      </c>
      <c r="J132" s="2">
        <f t="shared" ref="J132:J138" si="4">(H132+I132)/2</f>
        <v>6308.5</v>
      </c>
      <c r="K132" s="2">
        <v>40.869999999999997</v>
      </c>
      <c r="L132" s="2">
        <v>29.25</v>
      </c>
      <c r="M132" s="13" t="s">
        <v>345</v>
      </c>
      <c r="N132" s="7" t="s">
        <v>10</v>
      </c>
      <c r="O132" s="2" t="s">
        <v>26</v>
      </c>
    </row>
    <row r="133" spans="1:15" ht="16.5" customHeight="1" x14ac:dyDescent="0.2">
      <c r="A133" s="2" t="s">
        <v>202</v>
      </c>
      <c r="B133" s="2" t="s">
        <v>346</v>
      </c>
      <c r="C133" s="2" t="s">
        <v>347</v>
      </c>
      <c r="D133" s="2" t="s">
        <v>348</v>
      </c>
      <c r="E133" s="2" t="s">
        <v>349</v>
      </c>
      <c r="F133" s="2" t="s">
        <v>11</v>
      </c>
      <c r="G133" s="2" t="s">
        <v>350</v>
      </c>
      <c r="H133" s="2">
        <v>13642</v>
      </c>
      <c r="I133" s="2">
        <v>13073</v>
      </c>
      <c r="J133" s="2">
        <f t="shared" si="4"/>
        <v>13357.5</v>
      </c>
      <c r="K133" s="2">
        <v>37.479999999999997</v>
      </c>
      <c r="L133" s="2">
        <v>33.03</v>
      </c>
      <c r="M133" s="2">
        <v>0.17297499999999999</v>
      </c>
      <c r="N133" s="3">
        <v>2.2970100000000002</v>
      </c>
      <c r="O133" s="4" t="s">
        <v>26</v>
      </c>
    </row>
    <row r="134" spans="1:15" ht="16.5" customHeight="1" x14ac:dyDescent="0.2">
      <c r="A134" s="2" t="s">
        <v>194</v>
      </c>
      <c r="B134" s="2" t="s">
        <v>351</v>
      </c>
      <c r="C134" s="2" t="s">
        <v>352</v>
      </c>
      <c r="D134" s="2" t="s">
        <v>353</v>
      </c>
      <c r="E134" s="2" t="s">
        <v>229</v>
      </c>
      <c r="F134" s="2" t="s">
        <v>43</v>
      </c>
      <c r="G134" s="2" t="s">
        <v>354</v>
      </c>
      <c r="H134" s="2">
        <v>6680</v>
      </c>
      <c r="I134" s="2">
        <v>6590</v>
      </c>
      <c r="J134" s="2">
        <f t="shared" si="4"/>
        <v>6635</v>
      </c>
      <c r="K134" s="5">
        <v>38.17</v>
      </c>
      <c r="L134" s="5">
        <v>34.49</v>
      </c>
      <c r="M134" s="2">
        <v>0.72077999999999998</v>
      </c>
      <c r="N134" s="7" t="s">
        <v>10</v>
      </c>
      <c r="O134" s="5" t="s">
        <v>26</v>
      </c>
    </row>
    <row r="135" spans="1:15" ht="16.5" customHeight="1" x14ac:dyDescent="0.2">
      <c r="A135" s="2" t="s">
        <v>194</v>
      </c>
      <c r="B135" s="2" t="s">
        <v>355</v>
      </c>
      <c r="C135" s="2" t="s">
        <v>352</v>
      </c>
      <c r="D135" s="2" t="s">
        <v>353</v>
      </c>
      <c r="E135" s="2" t="s">
        <v>229</v>
      </c>
      <c r="F135" s="2" t="s">
        <v>43</v>
      </c>
      <c r="G135" s="2" t="s">
        <v>356</v>
      </c>
      <c r="H135" s="2">
        <v>6635</v>
      </c>
      <c r="I135" s="2">
        <v>6475</v>
      </c>
      <c r="J135" s="2">
        <f t="shared" si="4"/>
        <v>6555</v>
      </c>
      <c r="K135" s="5">
        <v>38.17</v>
      </c>
      <c r="L135" s="5">
        <v>34.49</v>
      </c>
      <c r="M135" s="2">
        <v>0.69409100000000001</v>
      </c>
      <c r="N135" s="7" t="s">
        <v>10</v>
      </c>
      <c r="O135" s="5" t="s">
        <v>26</v>
      </c>
    </row>
    <row r="136" spans="1:15" ht="16.5" customHeight="1" x14ac:dyDescent="0.2">
      <c r="A136" s="2" t="s">
        <v>194</v>
      </c>
      <c r="B136" s="2" t="s">
        <v>357</v>
      </c>
      <c r="C136" s="2" t="s">
        <v>352</v>
      </c>
      <c r="D136" s="2" t="s">
        <v>353</v>
      </c>
      <c r="E136" s="2" t="s">
        <v>229</v>
      </c>
      <c r="F136" s="2" t="s">
        <v>43</v>
      </c>
      <c r="G136" s="2" t="s">
        <v>358</v>
      </c>
      <c r="H136" s="2">
        <v>6345</v>
      </c>
      <c r="I136" s="2">
        <v>6215</v>
      </c>
      <c r="J136" s="2">
        <f t="shared" si="4"/>
        <v>6280</v>
      </c>
      <c r="K136" s="5">
        <v>38.17</v>
      </c>
      <c r="L136" s="5">
        <v>34.49</v>
      </c>
      <c r="M136" s="2">
        <v>0.26688699999999999</v>
      </c>
      <c r="N136" s="7" t="s">
        <v>10</v>
      </c>
      <c r="O136" s="5" t="s">
        <v>26</v>
      </c>
    </row>
    <row r="137" spans="1:15" ht="16.5" customHeight="1" x14ac:dyDescent="0.2">
      <c r="A137" s="2" t="s">
        <v>194</v>
      </c>
      <c r="B137" s="2" t="s">
        <v>359</v>
      </c>
      <c r="C137" s="2" t="s">
        <v>360</v>
      </c>
      <c r="D137" s="2" t="s">
        <v>353</v>
      </c>
      <c r="E137" s="2" t="s">
        <v>361</v>
      </c>
      <c r="F137" s="2" t="s">
        <v>43</v>
      </c>
      <c r="G137" s="2" t="s">
        <v>362</v>
      </c>
      <c r="H137" s="2">
        <v>6750</v>
      </c>
      <c r="I137" s="2">
        <v>6635</v>
      </c>
      <c r="J137" s="2">
        <f t="shared" si="4"/>
        <v>6692.5</v>
      </c>
      <c r="K137" s="5">
        <v>38.17</v>
      </c>
      <c r="L137" s="5">
        <v>34.49</v>
      </c>
      <c r="M137" s="2">
        <v>2.3457800000000001E-2</v>
      </c>
      <c r="N137" s="7" t="s">
        <v>10</v>
      </c>
      <c r="O137" s="5" t="s">
        <v>8</v>
      </c>
    </row>
    <row r="138" spans="1:15" ht="16.5" customHeight="1" x14ac:dyDescent="0.2">
      <c r="A138" s="2" t="s">
        <v>194</v>
      </c>
      <c r="B138" s="2" t="s">
        <v>363</v>
      </c>
      <c r="C138" s="2" t="s">
        <v>364</v>
      </c>
      <c r="D138" s="2" t="s">
        <v>353</v>
      </c>
      <c r="E138" s="2" t="s">
        <v>255</v>
      </c>
      <c r="F138" s="2" t="s">
        <v>43</v>
      </c>
      <c r="G138" s="2" t="s">
        <v>365</v>
      </c>
      <c r="H138" s="2">
        <v>6430</v>
      </c>
      <c r="I138" s="2">
        <v>6260</v>
      </c>
      <c r="J138" s="2">
        <f t="shared" si="4"/>
        <v>6345</v>
      </c>
      <c r="K138" s="5">
        <v>38.17</v>
      </c>
      <c r="L138" s="5">
        <v>34.49</v>
      </c>
      <c r="M138" s="2">
        <v>0.47314499999999998</v>
      </c>
      <c r="N138" s="7" t="s">
        <v>10</v>
      </c>
      <c r="O138" s="5" t="s">
        <v>8</v>
      </c>
    </row>
    <row r="139" spans="1:15" ht="16.5" customHeight="1" x14ac:dyDescent="0.2">
      <c r="A139" s="2" t="s">
        <v>77</v>
      </c>
      <c r="B139" s="2" t="s">
        <v>366</v>
      </c>
      <c r="C139" s="2" t="s">
        <v>367</v>
      </c>
      <c r="D139" s="2" t="s">
        <v>368</v>
      </c>
      <c r="E139" s="2" t="s">
        <v>369</v>
      </c>
      <c r="F139" s="2" t="s">
        <v>43</v>
      </c>
      <c r="G139" s="2" t="s">
        <v>10</v>
      </c>
      <c r="H139" s="2" t="s">
        <v>10</v>
      </c>
      <c r="I139" s="2" t="s">
        <v>10</v>
      </c>
      <c r="J139" s="2">
        <v>6700</v>
      </c>
      <c r="K139" s="2">
        <v>38.270000000000003</v>
      </c>
      <c r="L139" s="2">
        <v>27.21</v>
      </c>
      <c r="M139" s="8">
        <v>0.13980200000000001</v>
      </c>
      <c r="N139" s="7" t="s">
        <v>10</v>
      </c>
      <c r="O139" s="5" t="s">
        <v>8</v>
      </c>
    </row>
    <row r="140" spans="1:15" ht="16.5" customHeight="1" x14ac:dyDescent="0.2">
      <c r="A140" s="2" t="s">
        <v>77</v>
      </c>
      <c r="B140" s="2" t="s">
        <v>370</v>
      </c>
      <c r="C140" s="2" t="s">
        <v>367</v>
      </c>
      <c r="D140" s="2" t="s">
        <v>368</v>
      </c>
      <c r="E140" s="2" t="s">
        <v>369</v>
      </c>
      <c r="F140" s="2" t="s">
        <v>43</v>
      </c>
      <c r="G140" s="2" t="s">
        <v>371</v>
      </c>
      <c r="H140" s="2">
        <v>6820</v>
      </c>
      <c r="I140" s="2">
        <v>6597</v>
      </c>
      <c r="J140" s="2">
        <f>(H140+I140)/2</f>
        <v>6708.5</v>
      </c>
      <c r="K140" s="2">
        <v>38.270000000000003</v>
      </c>
      <c r="L140" s="2">
        <v>27.21</v>
      </c>
      <c r="M140" s="8">
        <v>0.47634799999999999</v>
      </c>
      <c r="N140" s="7" t="s">
        <v>10</v>
      </c>
      <c r="O140" s="5" t="s">
        <v>26</v>
      </c>
    </row>
    <row r="141" spans="1:15" ht="16.5" customHeight="1" x14ac:dyDescent="0.2">
      <c r="A141" s="2" t="s">
        <v>77</v>
      </c>
      <c r="B141" s="2" t="s">
        <v>372</v>
      </c>
      <c r="C141" s="2" t="s">
        <v>367</v>
      </c>
      <c r="D141" s="2" t="s">
        <v>368</v>
      </c>
      <c r="E141" s="2" t="s">
        <v>369</v>
      </c>
      <c r="F141" s="2" t="s">
        <v>43</v>
      </c>
      <c r="G141" s="2" t="s">
        <v>10</v>
      </c>
      <c r="H141" s="2" t="s">
        <v>10</v>
      </c>
      <c r="I141" s="2" t="s">
        <v>10</v>
      </c>
      <c r="J141" s="2">
        <v>6700</v>
      </c>
      <c r="K141" s="2">
        <v>38.270000000000003</v>
      </c>
      <c r="L141" s="2">
        <v>27.21</v>
      </c>
      <c r="M141" s="8">
        <v>0.108338</v>
      </c>
      <c r="N141" s="7" t="s">
        <v>10</v>
      </c>
      <c r="O141" s="5" t="s">
        <v>8</v>
      </c>
    </row>
    <row r="142" spans="1:15" ht="16.5" customHeight="1" x14ac:dyDescent="0.2">
      <c r="A142" s="5" t="s">
        <v>1415</v>
      </c>
      <c r="B142" s="5" t="s">
        <v>373</v>
      </c>
      <c r="C142" s="5" t="s">
        <v>374</v>
      </c>
      <c r="D142" s="5" t="s">
        <v>375</v>
      </c>
      <c r="E142" s="5" t="s">
        <v>376</v>
      </c>
      <c r="F142" s="2" t="s">
        <v>43</v>
      </c>
      <c r="G142" s="5" t="s">
        <v>377</v>
      </c>
      <c r="H142" s="24">
        <v>5984</v>
      </c>
      <c r="I142" s="24">
        <v>5752</v>
      </c>
      <c r="J142" s="2">
        <f t="shared" ref="J142:J173" si="5">(H142+I142)/2</f>
        <v>5868</v>
      </c>
      <c r="K142" s="2">
        <v>40.1</v>
      </c>
      <c r="L142" s="2">
        <v>44.29</v>
      </c>
      <c r="M142" s="3" t="s">
        <v>378</v>
      </c>
      <c r="N142" s="7" t="s">
        <v>10</v>
      </c>
      <c r="O142" s="5" t="s">
        <v>8</v>
      </c>
    </row>
    <row r="143" spans="1:15" ht="16.5" customHeight="1" x14ac:dyDescent="0.2">
      <c r="A143" s="6" t="s">
        <v>13</v>
      </c>
      <c r="B143" s="6" t="s">
        <v>379</v>
      </c>
      <c r="C143" s="6" t="s">
        <v>380</v>
      </c>
      <c r="D143" s="2" t="s">
        <v>381</v>
      </c>
      <c r="E143" s="2" t="s">
        <v>376</v>
      </c>
      <c r="F143" s="2" t="s">
        <v>11</v>
      </c>
      <c r="G143" s="2" t="s">
        <v>382</v>
      </c>
      <c r="H143" s="2">
        <v>5985</v>
      </c>
      <c r="I143" s="2">
        <v>5836</v>
      </c>
      <c r="J143" s="2">
        <f t="shared" si="5"/>
        <v>5910.5</v>
      </c>
      <c r="K143" s="2">
        <v>40.1</v>
      </c>
      <c r="L143" s="2">
        <v>44.29</v>
      </c>
      <c r="M143" s="7" t="s">
        <v>383</v>
      </c>
      <c r="N143" s="3">
        <v>0.28078500000000001</v>
      </c>
      <c r="O143" s="4" t="s">
        <v>8</v>
      </c>
    </row>
    <row r="144" spans="1:15" ht="16.5" customHeight="1" x14ac:dyDescent="0.2">
      <c r="A144" s="6" t="s">
        <v>13</v>
      </c>
      <c r="B144" s="6" t="s">
        <v>384</v>
      </c>
      <c r="C144" s="6" t="s">
        <v>385</v>
      </c>
      <c r="D144" s="2" t="s">
        <v>386</v>
      </c>
      <c r="E144" s="2" t="s">
        <v>376</v>
      </c>
      <c r="F144" s="2" t="s">
        <v>11</v>
      </c>
      <c r="G144" s="2" t="s">
        <v>387</v>
      </c>
      <c r="H144" s="2">
        <v>5633</v>
      </c>
      <c r="I144" s="2">
        <v>5532</v>
      </c>
      <c r="J144" s="2">
        <f t="shared" si="5"/>
        <v>5582.5</v>
      </c>
      <c r="K144" s="2">
        <v>40.15</v>
      </c>
      <c r="L144" s="2">
        <v>44.7</v>
      </c>
      <c r="M144" s="7" t="s">
        <v>388</v>
      </c>
      <c r="N144" s="3">
        <v>0.259996</v>
      </c>
      <c r="O144" s="4" t="s">
        <v>8</v>
      </c>
    </row>
    <row r="145" spans="1:15" ht="16.5" customHeight="1" x14ac:dyDescent="0.2">
      <c r="A145" s="8" t="s">
        <v>389</v>
      </c>
      <c r="B145" s="8" t="s">
        <v>390</v>
      </c>
      <c r="C145" s="8" t="s">
        <v>391</v>
      </c>
      <c r="D145" s="8" t="s">
        <v>1425</v>
      </c>
      <c r="E145" s="8" t="s">
        <v>376</v>
      </c>
      <c r="F145" s="8" t="s">
        <v>11</v>
      </c>
      <c r="G145" s="8" t="s">
        <v>392</v>
      </c>
      <c r="H145" s="8">
        <v>5729</v>
      </c>
      <c r="I145" s="8">
        <v>5644</v>
      </c>
      <c r="J145" s="2">
        <f t="shared" si="5"/>
        <v>5686.5</v>
      </c>
      <c r="K145" s="5">
        <v>40.94</v>
      </c>
      <c r="L145" s="5">
        <v>45.83</v>
      </c>
      <c r="M145" s="8">
        <v>0.19245399999999999</v>
      </c>
      <c r="N145" s="3">
        <v>4.57742</v>
      </c>
      <c r="O145" s="4" t="s">
        <v>26</v>
      </c>
    </row>
    <row r="146" spans="1:15" ht="16.5" customHeight="1" x14ac:dyDescent="0.2">
      <c r="A146" s="8" t="s">
        <v>389</v>
      </c>
      <c r="B146" s="8" t="s">
        <v>393</v>
      </c>
      <c r="C146" s="8" t="s">
        <v>394</v>
      </c>
      <c r="D146" s="8" t="s">
        <v>1426</v>
      </c>
      <c r="E146" s="8" t="s">
        <v>376</v>
      </c>
      <c r="F146" s="8" t="s">
        <v>11</v>
      </c>
      <c r="G146" s="2" t="s">
        <v>395</v>
      </c>
      <c r="H146" s="2">
        <v>5508</v>
      </c>
      <c r="I146" s="2">
        <v>5376</v>
      </c>
      <c r="J146" s="2">
        <f t="shared" si="5"/>
        <v>5442</v>
      </c>
      <c r="K146" s="5">
        <v>39.520000000000003</v>
      </c>
      <c r="L146" s="5">
        <v>48.65</v>
      </c>
      <c r="M146" s="8">
        <v>0.112512</v>
      </c>
      <c r="N146" s="3">
        <v>2.7595299999999998</v>
      </c>
      <c r="O146" s="4" t="s">
        <v>26</v>
      </c>
    </row>
    <row r="147" spans="1:15" ht="16.5" customHeight="1" x14ac:dyDescent="0.2">
      <c r="A147" s="2" t="s">
        <v>119</v>
      </c>
      <c r="B147" s="7" t="s">
        <v>396</v>
      </c>
      <c r="C147" s="2" t="s">
        <v>398</v>
      </c>
      <c r="D147" s="2" t="s">
        <v>399</v>
      </c>
      <c r="E147" s="2" t="s">
        <v>400</v>
      </c>
      <c r="F147" s="2" t="s">
        <v>43</v>
      </c>
      <c r="G147" s="2" t="s">
        <v>401</v>
      </c>
      <c r="H147" s="2">
        <v>7021</v>
      </c>
      <c r="I147" s="2">
        <v>6473</v>
      </c>
      <c r="J147" s="2">
        <f t="shared" si="5"/>
        <v>6747</v>
      </c>
      <c r="K147" s="14">
        <v>44.517000000000003</v>
      </c>
      <c r="L147" s="14">
        <v>22.722000000000001</v>
      </c>
      <c r="M147" s="7" t="s">
        <v>402</v>
      </c>
      <c r="N147" s="7" t="s">
        <v>10</v>
      </c>
      <c r="O147" s="5" t="s">
        <v>26</v>
      </c>
    </row>
    <row r="148" spans="1:15" ht="16.5" customHeight="1" x14ac:dyDescent="0.2">
      <c r="A148" s="2" t="s">
        <v>119</v>
      </c>
      <c r="B148" s="7" t="s">
        <v>403</v>
      </c>
      <c r="C148" s="2" t="s">
        <v>398</v>
      </c>
      <c r="D148" s="2" t="s">
        <v>405</v>
      </c>
      <c r="E148" s="2" t="s">
        <v>400</v>
      </c>
      <c r="F148" s="2" t="s">
        <v>43</v>
      </c>
      <c r="G148" s="2" t="s">
        <v>406</v>
      </c>
      <c r="H148" s="2">
        <v>6012</v>
      </c>
      <c r="I148" s="2">
        <v>5806</v>
      </c>
      <c r="J148" s="2">
        <f t="shared" si="5"/>
        <v>5909</v>
      </c>
      <c r="K148" s="14">
        <v>44.53</v>
      </c>
      <c r="L148" s="14">
        <v>22.05</v>
      </c>
      <c r="M148" s="7" t="s">
        <v>407</v>
      </c>
      <c r="N148" s="7" t="s">
        <v>10</v>
      </c>
      <c r="O148" s="5" t="s">
        <v>26</v>
      </c>
    </row>
    <row r="149" spans="1:15" ht="16.5" customHeight="1" x14ac:dyDescent="0.2">
      <c r="A149" s="2" t="s">
        <v>119</v>
      </c>
      <c r="B149" s="7" t="s">
        <v>408</v>
      </c>
      <c r="C149" s="2" t="s">
        <v>398</v>
      </c>
      <c r="D149" s="2" t="s">
        <v>405</v>
      </c>
      <c r="E149" s="2" t="s">
        <v>400</v>
      </c>
      <c r="F149" s="2" t="s">
        <v>43</v>
      </c>
      <c r="G149" s="2" t="s">
        <v>410</v>
      </c>
      <c r="H149" s="2">
        <v>6640</v>
      </c>
      <c r="I149" s="2">
        <v>6471</v>
      </c>
      <c r="J149" s="2">
        <f t="shared" si="5"/>
        <v>6555.5</v>
      </c>
      <c r="K149" s="14">
        <v>44.53</v>
      </c>
      <c r="L149" s="14">
        <v>22.05</v>
      </c>
      <c r="M149" s="7" t="s">
        <v>411</v>
      </c>
      <c r="N149" s="7" t="s">
        <v>10</v>
      </c>
      <c r="O149" s="5" t="s">
        <v>26</v>
      </c>
    </row>
    <row r="150" spans="1:15" ht="16.5" customHeight="1" x14ac:dyDescent="0.2">
      <c r="A150" s="2" t="s">
        <v>119</v>
      </c>
      <c r="B150" s="7" t="s">
        <v>412</v>
      </c>
      <c r="C150" s="2" t="s">
        <v>398</v>
      </c>
      <c r="D150" s="2" t="s">
        <v>405</v>
      </c>
      <c r="E150" s="2" t="s">
        <v>400</v>
      </c>
      <c r="F150" s="2" t="s">
        <v>43</v>
      </c>
      <c r="G150" s="2" t="s">
        <v>414</v>
      </c>
      <c r="H150" s="2">
        <v>6615</v>
      </c>
      <c r="I150" s="2">
        <v>6400</v>
      </c>
      <c r="J150" s="2">
        <f t="shared" si="5"/>
        <v>6507.5</v>
      </c>
      <c r="K150" s="14">
        <v>44.53</v>
      </c>
      <c r="L150" s="14">
        <v>22.05</v>
      </c>
      <c r="M150" s="7" t="s">
        <v>415</v>
      </c>
      <c r="N150" s="7" t="s">
        <v>10</v>
      </c>
      <c r="O150" s="5" t="s">
        <v>26</v>
      </c>
    </row>
    <row r="151" spans="1:15" ht="16.5" customHeight="1" x14ac:dyDescent="0.2">
      <c r="A151" s="2" t="s">
        <v>119</v>
      </c>
      <c r="B151" s="7" t="s">
        <v>416</v>
      </c>
      <c r="C151" s="2" t="s">
        <v>398</v>
      </c>
      <c r="D151" s="2" t="s">
        <v>405</v>
      </c>
      <c r="E151" s="2" t="s">
        <v>400</v>
      </c>
      <c r="F151" s="2" t="s">
        <v>43</v>
      </c>
      <c r="G151" s="2" t="s">
        <v>418</v>
      </c>
      <c r="H151" s="2">
        <v>6635</v>
      </c>
      <c r="I151" s="2">
        <v>6375</v>
      </c>
      <c r="J151" s="2">
        <f t="shared" si="5"/>
        <v>6505</v>
      </c>
      <c r="K151" s="14">
        <v>44.53</v>
      </c>
      <c r="L151" s="14">
        <v>22.05</v>
      </c>
      <c r="M151" s="7" t="s">
        <v>419</v>
      </c>
      <c r="N151" s="7" t="s">
        <v>10</v>
      </c>
      <c r="O151" s="5" t="s">
        <v>26</v>
      </c>
    </row>
    <row r="152" spans="1:15" ht="16.5" customHeight="1" x14ac:dyDescent="0.2">
      <c r="A152" s="2" t="s">
        <v>119</v>
      </c>
      <c r="B152" s="7" t="s">
        <v>420</v>
      </c>
      <c r="C152" s="2" t="s">
        <v>398</v>
      </c>
      <c r="D152" s="2" t="s">
        <v>405</v>
      </c>
      <c r="E152" s="2" t="s">
        <v>400</v>
      </c>
      <c r="F152" s="2" t="s">
        <v>43</v>
      </c>
      <c r="G152" s="2" t="s">
        <v>422</v>
      </c>
      <c r="H152" s="2">
        <v>6645</v>
      </c>
      <c r="I152" s="2">
        <v>6465</v>
      </c>
      <c r="J152" s="2">
        <f t="shared" si="5"/>
        <v>6555</v>
      </c>
      <c r="K152" s="15">
        <v>44.53</v>
      </c>
      <c r="L152" s="15">
        <v>22.05</v>
      </c>
      <c r="M152" s="7" t="s">
        <v>423</v>
      </c>
      <c r="N152" s="7" t="s">
        <v>10</v>
      </c>
      <c r="O152" s="5" t="s">
        <v>26</v>
      </c>
    </row>
    <row r="153" spans="1:15" ht="16.5" customHeight="1" x14ac:dyDescent="0.2">
      <c r="A153" s="2" t="s">
        <v>119</v>
      </c>
      <c r="B153" s="7" t="s">
        <v>424</v>
      </c>
      <c r="C153" s="2" t="s">
        <v>398</v>
      </c>
      <c r="D153" s="2" t="s">
        <v>405</v>
      </c>
      <c r="E153" s="2" t="s">
        <v>400</v>
      </c>
      <c r="F153" s="2" t="s">
        <v>43</v>
      </c>
      <c r="G153" s="2" t="s">
        <v>426</v>
      </c>
      <c r="H153" s="2">
        <v>5995</v>
      </c>
      <c r="I153" s="2">
        <v>5710</v>
      </c>
      <c r="J153" s="2">
        <f t="shared" si="5"/>
        <v>5852.5</v>
      </c>
      <c r="K153" s="14">
        <v>44.53</v>
      </c>
      <c r="L153" s="14">
        <v>22.05</v>
      </c>
      <c r="M153" s="7" t="s">
        <v>427</v>
      </c>
      <c r="N153" s="7" t="s">
        <v>10</v>
      </c>
      <c r="O153" s="5" t="s">
        <v>26</v>
      </c>
    </row>
    <row r="154" spans="1:15" ht="16.5" customHeight="1" x14ac:dyDescent="0.2">
      <c r="A154" s="2" t="s">
        <v>119</v>
      </c>
      <c r="B154" s="7" t="s">
        <v>428</v>
      </c>
      <c r="C154" s="2" t="s">
        <v>398</v>
      </c>
      <c r="D154" s="2" t="s">
        <v>405</v>
      </c>
      <c r="E154" s="2" t="s">
        <v>400</v>
      </c>
      <c r="F154" s="2" t="s">
        <v>43</v>
      </c>
      <c r="G154" s="2" t="s">
        <v>430</v>
      </c>
      <c r="H154" s="2">
        <v>6000</v>
      </c>
      <c r="I154" s="2">
        <v>5725</v>
      </c>
      <c r="J154" s="2">
        <f t="shared" si="5"/>
        <v>5862.5</v>
      </c>
      <c r="K154" s="14">
        <v>44.53</v>
      </c>
      <c r="L154" s="14">
        <v>22.05</v>
      </c>
      <c r="M154" s="7" t="s">
        <v>431</v>
      </c>
      <c r="N154" s="7" t="s">
        <v>10</v>
      </c>
      <c r="O154" s="5" t="s">
        <v>26</v>
      </c>
    </row>
    <row r="155" spans="1:15" ht="16.5" customHeight="1" x14ac:dyDescent="0.2">
      <c r="A155" s="2" t="s">
        <v>119</v>
      </c>
      <c r="B155" s="7" t="s">
        <v>432</v>
      </c>
      <c r="C155" s="2" t="s">
        <v>398</v>
      </c>
      <c r="D155" s="2" t="s">
        <v>405</v>
      </c>
      <c r="E155" s="2" t="s">
        <v>400</v>
      </c>
      <c r="F155" s="2" t="s">
        <v>43</v>
      </c>
      <c r="G155" s="2" t="s">
        <v>434</v>
      </c>
      <c r="H155" s="2">
        <v>6570</v>
      </c>
      <c r="I155" s="2">
        <v>6255</v>
      </c>
      <c r="J155" s="2">
        <f t="shared" si="5"/>
        <v>6412.5</v>
      </c>
      <c r="K155" s="14">
        <v>44.53</v>
      </c>
      <c r="L155" s="14">
        <v>22.05</v>
      </c>
      <c r="M155" s="7" t="s">
        <v>435</v>
      </c>
      <c r="N155" s="7" t="s">
        <v>10</v>
      </c>
      <c r="O155" s="5" t="s">
        <v>26</v>
      </c>
    </row>
    <row r="156" spans="1:15" ht="16.5" customHeight="1" x14ac:dyDescent="0.2">
      <c r="A156" s="2" t="s">
        <v>119</v>
      </c>
      <c r="B156" s="7" t="s">
        <v>436</v>
      </c>
      <c r="C156" s="2" t="s">
        <v>398</v>
      </c>
      <c r="D156" s="2" t="s">
        <v>438</v>
      </c>
      <c r="E156" s="2" t="s">
        <v>400</v>
      </c>
      <c r="F156" s="2" t="s">
        <v>43</v>
      </c>
      <c r="G156" s="2" t="s">
        <v>439</v>
      </c>
      <c r="H156" s="2">
        <v>6360</v>
      </c>
      <c r="I156" s="2">
        <v>5986</v>
      </c>
      <c r="J156" s="2">
        <f t="shared" si="5"/>
        <v>6173</v>
      </c>
      <c r="K156" s="14">
        <v>44.64</v>
      </c>
      <c r="L156" s="14">
        <v>22.3</v>
      </c>
      <c r="M156" s="7" t="s">
        <v>440</v>
      </c>
      <c r="N156" s="7" t="s">
        <v>10</v>
      </c>
      <c r="O156" s="5" t="s">
        <v>26</v>
      </c>
    </row>
    <row r="157" spans="1:15" ht="16.5" customHeight="1" x14ac:dyDescent="0.2">
      <c r="A157" s="2" t="s">
        <v>119</v>
      </c>
      <c r="B157" s="7" t="s">
        <v>441</v>
      </c>
      <c r="C157" s="2" t="s">
        <v>398</v>
      </c>
      <c r="D157" s="2" t="s">
        <v>438</v>
      </c>
      <c r="E157" s="2" t="s">
        <v>400</v>
      </c>
      <c r="F157" s="2" t="s">
        <v>43</v>
      </c>
      <c r="G157" s="2" t="s">
        <v>443</v>
      </c>
      <c r="H157" s="2">
        <v>6340</v>
      </c>
      <c r="I157" s="2">
        <v>5990</v>
      </c>
      <c r="J157" s="2">
        <f t="shared" si="5"/>
        <v>6165</v>
      </c>
      <c r="K157" s="14">
        <v>44.64</v>
      </c>
      <c r="L157" s="14">
        <v>22.3</v>
      </c>
      <c r="M157" s="7" t="s">
        <v>444</v>
      </c>
      <c r="N157" s="7" t="s">
        <v>10</v>
      </c>
      <c r="O157" s="5" t="s">
        <v>26</v>
      </c>
    </row>
    <row r="158" spans="1:15" ht="16.5" customHeight="1" x14ac:dyDescent="0.2">
      <c r="A158" s="2" t="s">
        <v>119</v>
      </c>
      <c r="B158" s="7" t="s">
        <v>445</v>
      </c>
      <c r="C158" s="2" t="s">
        <v>398</v>
      </c>
      <c r="D158" s="2" t="s">
        <v>438</v>
      </c>
      <c r="E158" s="2" t="s">
        <v>400</v>
      </c>
      <c r="F158" s="2" t="s">
        <v>43</v>
      </c>
      <c r="G158" s="2" t="s">
        <v>447</v>
      </c>
      <c r="H158" s="2">
        <v>7035</v>
      </c>
      <c r="I158" s="2">
        <v>6590</v>
      </c>
      <c r="J158" s="2">
        <f t="shared" si="5"/>
        <v>6812.5</v>
      </c>
      <c r="K158" s="14">
        <v>44.64</v>
      </c>
      <c r="L158" s="14">
        <v>22.3</v>
      </c>
      <c r="M158" s="7" t="s">
        <v>448</v>
      </c>
      <c r="N158" s="7" t="s">
        <v>10</v>
      </c>
      <c r="O158" s="5" t="s">
        <v>26</v>
      </c>
    </row>
    <row r="159" spans="1:15" ht="16.5" customHeight="1" x14ac:dyDescent="0.2">
      <c r="A159" s="2" t="s">
        <v>119</v>
      </c>
      <c r="B159" s="7" t="s">
        <v>449</v>
      </c>
      <c r="C159" s="2" t="s">
        <v>398</v>
      </c>
      <c r="D159" s="2" t="s">
        <v>438</v>
      </c>
      <c r="E159" s="2" t="s">
        <v>400</v>
      </c>
      <c r="F159" s="2" t="s">
        <v>43</v>
      </c>
      <c r="G159" s="2" t="s">
        <v>451</v>
      </c>
      <c r="H159" s="2">
        <v>6220</v>
      </c>
      <c r="I159" s="2">
        <v>5995</v>
      </c>
      <c r="J159" s="2">
        <f t="shared" si="5"/>
        <v>6107.5</v>
      </c>
      <c r="K159" s="14">
        <v>44.64</v>
      </c>
      <c r="L159" s="14">
        <v>22.3</v>
      </c>
      <c r="M159" s="7" t="s">
        <v>452</v>
      </c>
      <c r="N159" s="7" t="s">
        <v>10</v>
      </c>
      <c r="O159" s="5" t="s">
        <v>26</v>
      </c>
    </row>
    <row r="160" spans="1:15" ht="16.5" customHeight="1" x14ac:dyDescent="0.2">
      <c r="A160" s="2" t="s">
        <v>119</v>
      </c>
      <c r="B160" s="7" t="s">
        <v>453</v>
      </c>
      <c r="C160" s="2" t="s">
        <v>398</v>
      </c>
      <c r="D160" s="2" t="s">
        <v>455</v>
      </c>
      <c r="E160" s="2" t="s">
        <v>400</v>
      </c>
      <c r="F160" s="2" t="s">
        <v>43</v>
      </c>
      <c r="G160" s="2" t="s">
        <v>456</v>
      </c>
      <c r="H160" s="2">
        <v>6224</v>
      </c>
      <c r="I160" s="2">
        <v>5878</v>
      </c>
      <c r="J160" s="2">
        <f t="shared" si="5"/>
        <v>6051</v>
      </c>
      <c r="K160" s="14">
        <v>44.59</v>
      </c>
      <c r="L160" s="14">
        <v>22.01</v>
      </c>
      <c r="M160" s="7" t="s">
        <v>457</v>
      </c>
      <c r="N160" s="7" t="s">
        <v>10</v>
      </c>
      <c r="O160" s="5" t="s">
        <v>26</v>
      </c>
    </row>
    <row r="161" spans="1:15" ht="16.5" customHeight="1" x14ac:dyDescent="0.2">
      <c r="A161" s="2" t="s">
        <v>119</v>
      </c>
      <c r="B161" s="7" t="s">
        <v>458</v>
      </c>
      <c r="C161" s="2" t="s">
        <v>398</v>
      </c>
      <c r="D161" s="2" t="s">
        <v>455</v>
      </c>
      <c r="E161" s="2" t="s">
        <v>400</v>
      </c>
      <c r="F161" s="2" t="s">
        <v>43</v>
      </c>
      <c r="G161" s="2" t="s">
        <v>460</v>
      </c>
      <c r="H161" s="2">
        <v>9300</v>
      </c>
      <c r="I161" s="2">
        <v>5800</v>
      </c>
      <c r="J161" s="2">
        <f t="shared" si="5"/>
        <v>7550</v>
      </c>
      <c r="K161" s="14">
        <v>44.59</v>
      </c>
      <c r="L161" s="14">
        <v>22.01</v>
      </c>
      <c r="M161" s="7" t="s">
        <v>461</v>
      </c>
      <c r="N161" s="7" t="s">
        <v>10</v>
      </c>
      <c r="O161" s="5" t="s">
        <v>26</v>
      </c>
    </row>
    <row r="162" spans="1:15" ht="16.5" customHeight="1" x14ac:dyDescent="0.2">
      <c r="A162" s="2" t="s">
        <v>119</v>
      </c>
      <c r="B162" s="7" t="s">
        <v>462</v>
      </c>
      <c r="C162" s="2" t="s">
        <v>398</v>
      </c>
      <c r="D162" s="2" t="s">
        <v>455</v>
      </c>
      <c r="E162" s="2" t="s">
        <v>400</v>
      </c>
      <c r="F162" s="2" t="s">
        <v>43</v>
      </c>
      <c r="G162" s="2" t="s">
        <v>464</v>
      </c>
      <c r="H162" s="2">
        <v>9221</v>
      </c>
      <c r="I162" s="2">
        <v>8548</v>
      </c>
      <c r="J162" s="2">
        <f t="shared" si="5"/>
        <v>8884.5</v>
      </c>
      <c r="K162" s="14">
        <v>44.59</v>
      </c>
      <c r="L162" s="14">
        <v>22.01</v>
      </c>
      <c r="M162" s="7" t="s">
        <v>465</v>
      </c>
      <c r="N162" s="7" t="s">
        <v>10</v>
      </c>
      <c r="O162" s="5" t="s">
        <v>26</v>
      </c>
    </row>
    <row r="163" spans="1:15" ht="16.5" customHeight="1" x14ac:dyDescent="0.2">
      <c r="A163" s="2" t="s">
        <v>119</v>
      </c>
      <c r="B163" s="7" t="s">
        <v>466</v>
      </c>
      <c r="C163" s="2" t="s">
        <v>398</v>
      </c>
      <c r="D163" s="2" t="s">
        <v>455</v>
      </c>
      <c r="E163" s="2" t="s">
        <v>400</v>
      </c>
      <c r="F163" s="2" t="s">
        <v>43</v>
      </c>
      <c r="G163" s="2" t="s">
        <v>468</v>
      </c>
      <c r="H163" s="2">
        <v>8291</v>
      </c>
      <c r="I163" s="2">
        <v>7826</v>
      </c>
      <c r="J163" s="2">
        <f t="shared" si="5"/>
        <v>8058.5</v>
      </c>
      <c r="K163" s="14">
        <v>44.59</v>
      </c>
      <c r="L163" s="14">
        <v>22.01</v>
      </c>
      <c r="M163" s="7" t="s">
        <v>469</v>
      </c>
      <c r="N163" s="7" t="s">
        <v>10</v>
      </c>
      <c r="O163" s="5" t="s">
        <v>26</v>
      </c>
    </row>
    <row r="164" spans="1:15" ht="16.5" customHeight="1" x14ac:dyDescent="0.2">
      <c r="A164" s="5" t="s">
        <v>119</v>
      </c>
      <c r="B164" s="3" t="s">
        <v>470</v>
      </c>
      <c r="C164" s="5" t="s">
        <v>398</v>
      </c>
      <c r="D164" s="5" t="s">
        <v>455</v>
      </c>
      <c r="E164" s="5" t="s">
        <v>400</v>
      </c>
      <c r="F164" s="2" t="s">
        <v>43</v>
      </c>
      <c r="G164" s="5" t="s">
        <v>460</v>
      </c>
      <c r="H164" s="5">
        <v>9300</v>
      </c>
      <c r="I164" s="5">
        <v>5800</v>
      </c>
      <c r="J164" s="2">
        <f t="shared" si="5"/>
        <v>7550</v>
      </c>
      <c r="K164" s="14">
        <v>44.59</v>
      </c>
      <c r="L164" s="14">
        <v>22.01</v>
      </c>
      <c r="M164" s="3" t="s">
        <v>472</v>
      </c>
      <c r="N164" s="7" t="s">
        <v>10</v>
      </c>
      <c r="O164" s="5" t="s">
        <v>26</v>
      </c>
    </row>
    <row r="165" spans="1:15" ht="16.5" customHeight="1" x14ac:dyDescent="0.2">
      <c r="A165" s="2" t="s">
        <v>119</v>
      </c>
      <c r="B165" s="7" t="s">
        <v>473</v>
      </c>
      <c r="C165" s="2" t="s">
        <v>398</v>
      </c>
      <c r="D165" s="2" t="s">
        <v>455</v>
      </c>
      <c r="E165" s="2" t="s">
        <v>400</v>
      </c>
      <c r="F165" s="2" t="s">
        <v>43</v>
      </c>
      <c r="G165" s="2" t="s">
        <v>475</v>
      </c>
      <c r="H165" s="2">
        <v>8265</v>
      </c>
      <c r="I165" s="2">
        <v>7820</v>
      </c>
      <c r="J165" s="2">
        <f t="shared" si="5"/>
        <v>8042.5</v>
      </c>
      <c r="K165" s="15">
        <v>44.59</v>
      </c>
      <c r="L165" s="15">
        <v>22.01</v>
      </c>
      <c r="M165" s="7" t="s">
        <v>476</v>
      </c>
      <c r="N165" s="7" t="s">
        <v>10</v>
      </c>
      <c r="O165" s="2" t="s">
        <v>26</v>
      </c>
    </row>
    <row r="166" spans="1:15" ht="16.5" customHeight="1" x14ac:dyDescent="0.2">
      <c r="A166" s="2" t="s">
        <v>119</v>
      </c>
      <c r="B166" s="7" t="s">
        <v>477</v>
      </c>
      <c r="C166" s="2" t="s">
        <v>398</v>
      </c>
      <c r="D166" s="2" t="s">
        <v>455</v>
      </c>
      <c r="E166" s="2" t="s">
        <v>400</v>
      </c>
      <c r="F166" s="2" t="s">
        <v>43</v>
      </c>
      <c r="G166" s="2" t="s">
        <v>479</v>
      </c>
      <c r="H166" s="2">
        <v>8535</v>
      </c>
      <c r="I166" s="2">
        <v>8230</v>
      </c>
      <c r="J166" s="2">
        <f t="shared" si="5"/>
        <v>8382.5</v>
      </c>
      <c r="K166" s="15">
        <v>44.59</v>
      </c>
      <c r="L166" s="15">
        <v>22.01</v>
      </c>
      <c r="M166" s="7" t="s">
        <v>480</v>
      </c>
      <c r="N166" s="7" t="s">
        <v>10</v>
      </c>
      <c r="O166" s="2" t="s">
        <v>26</v>
      </c>
    </row>
    <row r="167" spans="1:15" ht="16.5" customHeight="1" x14ac:dyDescent="0.2">
      <c r="A167" s="2" t="s">
        <v>119</v>
      </c>
      <c r="B167" s="7" t="s">
        <v>481</v>
      </c>
      <c r="C167" s="2" t="s">
        <v>398</v>
      </c>
      <c r="D167" s="2" t="s">
        <v>455</v>
      </c>
      <c r="E167" s="2" t="s">
        <v>400</v>
      </c>
      <c r="F167" s="2" t="s">
        <v>43</v>
      </c>
      <c r="G167" s="2" t="s">
        <v>483</v>
      </c>
      <c r="H167" s="2">
        <v>9140</v>
      </c>
      <c r="I167" s="2">
        <v>8570</v>
      </c>
      <c r="J167" s="2">
        <f t="shared" si="5"/>
        <v>8855</v>
      </c>
      <c r="K167" s="14">
        <v>44.59</v>
      </c>
      <c r="L167" s="14">
        <v>22.01</v>
      </c>
      <c r="M167" s="7" t="s">
        <v>484</v>
      </c>
      <c r="N167" s="7" t="s">
        <v>10</v>
      </c>
      <c r="O167" s="5" t="s">
        <v>26</v>
      </c>
    </row>
    <row r="168" spans="1:15" ht="16.5" customHeight="1" x14ac:dyDescent="0.2">
      <c r="A168" s="2" t="s">
        <v>119</v>
      </c>
      <c r="B168" s="7" t="s">
        <v>485</v>
      </c>
      <c r="C168" s="2" t="s">
        <v>398</v>
      </c>
      <c r="D168" s="2" t="s">
        <v>455</v>
      </c>
      <c r="E168" s="2" t="s">
        <v>400</v>
      </c>
      <c r="F168" s="2" t="s">
        <v>43</v>
      </c>
      <c r="G168" s="2" t="s">
        <v>487</v>
      </c>
      <c r="H168" s="2">
        <v>8805</v>
      </c>
      <c r="I168" s="2">
        <v>8355</v>
      </c>
      <c r="J168" s="2">
        <f t="shared" si="5"/>
        <v>8580</v>
      </c>
      <c r="K168" s="14">
        <v>44.59</v>
      </c>
      <c r="L168" s="14">
        <v>22.01</v>
      </c>
      <c r="M168" s="7" t="s">
        <v>488</v>
      </c>
      <c r="N168" s="7" t="s">
        <v>10</v>
      </c>
      <c r="O168" s="5" t="s">
        <v>26</v>
      </c>
    </row>
    <row r="169" spans="1:15" ht="16.5" customHeight="1" x14ac:dyDescent="0.2">
      <c r="A169" s="2" t="s">
        <v>119</v>
      </c>
      <c r="B169" s="7" t="s">
        <v>489</v>
      </c>
      <c r="C169" s="2" t="s">
        <v>398</v>
      </c>
      <c r="D169" s="2" t="s">
        <v>455</v>
      </c>
      <c r="E169" s="2" t="s">
        <v>400</v>
      </c>
      <c r="F169" s="2" t="s">
        <v>43</v>
      </c>
      <c r="G169" s="2" t="s">
        <v>491</v>
      </c>
      <c r="H169" s="2">
        <v>9115</v>
      </c>
      <c r="I169" s="2">
        <v>8555</v>
      </c>
      <c r="J169" s="2">
        <f t="shared" si="5"/>
        <v>8835</v>
      </c>
      <c r="K169" s="14">
        <v>44.59</v>
      </c>
      <c r="L169" s="14">
        <v>22.01</v>
      </c>
      <c r="M169" s="7" t="s">
        <v>492</v>
      </c>
      <c r="N169" s="7" t="s">
        <v>10</v>
      </c>
      <c r="O169" s="5" t="s">
        <v>26</v>
      </c>
    </row>
    <row r="170" spans="1:15" ht="16.5" customHeight="1" x14ac:dyDescent="0.2">
      <c r="A170" s="2" t="s">
        <v>119</v>
      </c>
      <c r="B170" s="7" t="s">
        <v>493</v>
      </c>
      <c r="C170" s="2" t="s">
        <v>398</v>
      </c>
      <c r="D170" s="2" t="s">
        <v>495</v>
      </c>
      <c r="E170" s="2" t="s">
        <v>400</v>
      </c>
      <c r="F170" s="2" t="s">
        <v>43</v>
      </c>
      <c r="G170" s="2" t="s">
        <v>496</v>
      </c>
      <c r="H170" s="2">
        <v>6300</v>
      </c>
      <c r="I170" s="2">
        <v>5800</v>
      </c>
      <c r="J170" s="2">
        <f t="shared" si="5"/>
        <v>6050</v>
      </c>
      <c r="K170" s="14">
        <v>44.55</v>
      </c>
      <c r="L170" s="14">
        <v>22.02</v>
      </c>
      <c r="M170" s="7" t="s">
        <v>497</v>
      </c>
      <c r="N170" s="7" t="s">
        <v>10</v>
      </c>
      <c r="O170" s="5" t="s">
        <v>26</v>
      </c>
    </row>
    <row r="171" spans="1:15" ht="16.5" customHeight="1" x14ac:dyDescent="0.2">
      <c r="A171" s="5" t="s">
        <v>1415</v>
      </c>
      <c r="B171" s="2" t="s">
        <v>498</v>
      </c>
      <c r="C171" s="2" t="s">
        <v>398</v>
      </c>
      <c r="D171" s="2" t="s">
        <v>499</v>
      </c>
      <c r="E171" s="2" t="s">
        <v>400</v>
      </c>
      <c r="F171" s="2" t="s">
        <v>43</v>
      </c>
      <c r="G171" s="2" t="s">
        <v>500</v>
      </c>
      <c r="H171" s="25">
        <v>7542</v>
      </c>
      <c r="I171" s="25">
        <v>7347</v>
      </c>
      <c r="J171" s="2">
        <f t="shared" si="5"/>
        <v>7444.5</v>
      </c>
      <c r="K171" s="14">
        <v>44.62</v>
      </c>
      <c r="L171" s="14">
        <v>22.6</v>
      </c>
      <c r="M171" s="7" t="s">
        <v>501</v>
      </c>
      <c r="N171" s="7" t="s">
        <v>10</v>
      </c>
      <c r="O171" s="5" t="s">
        <v>8</v>
      </c>
    </row>
    <row r="172" spans="1:15" ht="16.5" customHeight="1" x14ac:dyDescent="0.2">
      <c r="A172" s="2" t="s">
        <v>1417</v>
      </c>
      <c r="B172" s="2" t="s">
        <v>502</v>
      </c>
      <c r="C172" s="2" t="s">
        <v>398</v>
      </c>
      <c r="D172" s="2" t="s">
        <v>503</v>
      </c>
      <c r="E172" s="2" t="s">
        <v>400</v>
      </c>
      <c r="F172" s="2" t="s">
        <v>43</v>
      </c>
      <c r="G172" s="2" t="s">
        <v>504</v>
      </c>
      <c r="H172" s="2">
        <v>7023</v>
      </c>
      <c r="I172" s="2">
        <v>6485</v>
      </c>
      <c r="J172" s="2">
        <f t="shared" si="5"/>
        <v>6754</v>
      </c>
      <c r="K172" s="5">
        <v>44.51</v>
      </c>
      <c r="L172" s="5">
        <v>23.52</v>
      </c>
      <c r="M172" s="2">
        <v>1.5101500000000001</v>
      </c>
      <c r="N172" s="7" t="s">
        <v>10</v>
      </c>
      <c r="O172" s="5" t="s">
        <v>26</v>
      </c>
    </row>
    <row r="173" spans="1:15" ht="16.5" customHeight="1" x14ac:dyDescent="0.2">
      <c r="A173" s="2" t="s">
        <v>1417</v>
      </c>
      <c r="B173" s="2" t="s">
        <v>505</v>
      </c>
      <c r="C173" s="2" t="s">
        <v>398</v>
      </c>
      <c r="D173" s="2" t="s">
        <v>499</v>
      </c>
      <c r="E173" s="2" t="s">
        <v>400</v>
      </c>
      <c r="F173" s="2" t="s">
        <v>43</v>
      </c>
      <c r="G173" s="2" t="s">
        <v>506</v>
      </c>
      <c r="H173" s="2">
        <v>7125</v>
      </c>
      <c r="I173" s="2">
        <v>6603</v>
      </c>
      <c r="J173" s="2">
        <f t="shared" si="5"/>
        <v>6864</v>
      </c>
      <c r="K173" s="5">
        <v>44.62</v>
      </c>
      <c r="L173" s="5">
        <v>22.6</v>
      </c>
      <c r="M173" s="2">
        <v>0.97728199999999998</v>
      </c>
      <c r="N173" s="7" t="s">
        <v>10</v>
      </c>
      <c r="O173" s="5" t="s">
        <v>26</v>
      </c>
    </row>
    <row r="174" spans="1:15" ht="16.5" customHeight="1" x14ac:dyDescent="0.2">
      <c r="A174" s="2" t="s">
        <v>1417</v>
      </c>
      <c r="B174" s="2" t="s">
        <v>507</v>
      </c>
      <c r="C174" s="2" t="s">
        <v>398</v>
      </c>
      <c r="D174" s="2" t="s">
        <v>499</v>
      </c>
      <c r="E174" s="2" t="s">
        <v>400</v>
      </c>
      <c r="F174" s="2" t="s">
        <v>43</v>
      </c>
      <c r="G174" s="2" t="s">
        <v>508</v>
      </c>
      <c r="H174" s="2">
        <v>7200</v>
      </c>
      <c r="I174" s="2">
        <v>6500</v>
      </c>
      <c r="J174" s="2">
        <f t="shared" ref="J174:J205" si="6">(H174+I174)/2</f>
        <v>6850</v>
      </c>
      <c r="K174" s="5">
        <v>44.62</v>
      </c>
      <c r="L174" s="5">
        <v>22.6</v>
      </c>
      <c r="M174" s="2">
        <v>2.6988400000000001</v>
      </c>
      <c r="N174" s="7" t="s">
        <v>10</v>
      </c>
      <c r="O174" s="5" t="s">
        <v>26</v>
      </c>
    </row>
    <row r="175" spans="1:15" ht="16.5" customHeight="1" x14ac:dyDescent="0.2">
      <c r="A175" s="2" t="s">
        <v>39</v>
      </c>
      <c r="B175" s="2" t="s">
        <v>509</v>
      </c>
      <c r="C175" s="2" t="s">
        <v>398</v>
      </c>
      <c r="D175" s="2" t="s">
        <v>405</v>
      </c>
      <c r="E175" s="2" t="s">
        <v>400</v>
      </c>
      <c r="F175" s="2" t="s">
        <v>43</v>
      </c>
      <c r="G175" s="2" t="s">
        <v>510</v>
      </c>
      <c r="H175" s="2">
        <v>7791</v>
      </c>
      <c r="I175" s="2">
        <v>6390</v>
      </c>
      <c r="J175" s="2">
        <f t="shared" si="6"/>
        <v>7090.5</v>
      </c>
      <c r="K175" s="14">
        <v>44.53</v>
      </c>
      <c r="L175" s="14">
        <v>22.05</v>
      </c>
      <c r="M175" s="2">
        <v>10.617599999999999</v>
      </c>
      <c r="N175" s="7" t="s">
        <v>10</v>
      </c>
      <c r="O175" s="5" t="s">
        <v>26</v>
      </c>
    </row>
    <row r="176" spans="1:15" ht="16.5" customHeight="1" x14ac:dyDescent="0.2">
      <c r="A176" s="2" t="s">
        <v>39</v>
      </c>
      <c r="B176" s="2" t="s">
        <v>511</v>
      </c>
      <c r="C176" s="2" t="s">
        <v>398</v>
      </c>
      <c r="D176" s="2" t="s">
        <v>405</v>
      </c>
      <c r="E176" s="2" t="s">
        <v>400</v>
      </c>
      <c r="F176" s="2" t="s">
        <v>43</v>
      </c>
      <c r="G176" s="2" t="s">
        <v>512</v>
      </c>
      <c r="H176" s="2">
        <v>6814</v>
      </c>
      <c r="I176" s="2">
        <v>6390</v>
      </c>
      <c r="J176" s="2">
        <f t="shared" si="6"/>
        <v>6602</v>
      </c>
      <c r="K176" s="14">
        <v>44.53</v>
      </c>
      <c r="L176" s="14">
        <v>22.05</v>
      </c>
      <c r="M176" s="2">
        <v>12.787000000000001</v>
      </c>
      <c r="N176" s="7" t="s">
        <v>10</v>
      </c>
      <c r="O176" s="5" t="s">
        <v>26</v>
      </c>
    </row>
    <row r="177" spans="1:15" ht="16.5" customHeight="1" x14ac:dyDescent="0.2">
      <c r="A177" s="2" t="s">
        <v>513</v>
      </c>
      <c r="B177" s="2" t="s">
        <v>514</v>
      </c>
      <c r="C177" s="2" t="s">
        <v>515</v>
      </c>
      <c r="D177" s="2" t="s">
        <v>405</v>
      </c>
      <c r="E177" s="2" t="s">
        <v>400</v>
      </c>
      <c r="F177" s="2" t="s">
        <v>11</v>
      </c>
      <c r="G177" s="2" t="s">
        <v>516</v>
      </c>
      <c r="H177" s="2">
        <v>9755</v>
      </c>
      <c r="I177" s="2">
        <v>9275</v>
      </c>
      <c r="J177" s="2">
        <f t="shared" si="6"/>
        <v>9515</v>
      </c>
      <c r="K177" s="2">
        <v>44.53</v>
      </c>
      <c r="L177" s="2">
        <v>22.05</v>
      </c>
      <c r="M177" s="2">
        <v>1.2104800000000001E-3</v>
      </c>
      <c r="N177" s="3">
        <v>2.94711E-2</v>
      </c>
      <c r="O177" s="4" t="s">
        <v>8</v>
      </c>
    </row>
    <row r="178" spans="1:15" ht="16.5" customHeight="1" x14ac:dyDescent="0.2">
      <c r="A178" s="2" t="s">
        <v>513</v>
      </c>
      <c r="B178" s="2" t="s">
        <v>517</v>
      </c>
      <c r="C178" s="2" t="s">
        <v>515</v>
      </c>
      <c r="D178" s="2" t="s">
        <v>499</v>
      </c>
      <c r="E178" s="2" t="s">
        <v>400</v>
      </c>
      <c r="F178" s="2" t="s">
        <v>11</v>
      </c>
      <c r="G178" s="2" t="s">
        <v>518</v>
      </c>
      <c r="H178" s="2">
        <v>7060</v>
      </c>
      <c r="I178" s="2">
        <v>6570</v>
      </c>
      <c r="J178" s="2">
        <f t="shared" si="6"/>
        <v>6815</v>
      </c>
      <c r="K178" s="2">
        <v>44.63</v>
      </c>
      <c r="L178" s="2">
        <v>22.61</v>
      </c>
      <c r="M178" s="2">
        <v>2.23587E-3</v>
      </c>
      <c r="N178" s="3">
        <v>5.5736800000000003E-2</v>
      </c>
      <c r="O178" s="4" t="s">
        <v>8</v>
      </c>
    </row>
    <row r="179" spans="1:15" ht="16.5" customHeight="1" x14ac:dyDescent="0.2">
      <c r="A179" s="2" t="s">
        <v>513</v>
      </c>
      <c r="B179" s="2" t="s">
        <v>519</v>
      </c>
      <c r="C179" s="2" t="s">
        <v>515</v>
      </c>
      <c r="D179" s="2" t="s">
        <v>405</v>
      </c>
      <c r="E179" s="2" t="s">
        <v>400</v>
      </c>
      <c r="F179" s="2" t="s">
        <v>11</v>
      </c>
      <c r="G179" s="2" t="s">
        <v>520</v>
      </c>
      <c r="H179" s="2">
        <v>8240</v>
      </c>
      <c r="I179" s="2">
        <v>7940</v>
      </c>
      <c r="J179" s="2">
        <f t="shared" si="6"/>
        <v>8090</v>
      </c>
      <c r="K179" s="2">
        <v>44.53</v>
      </c>
      <c r="L179" s="2">
        <v>22.05</v>
      </c>
      <c r="M179" s="2">
        <v>4.2068100000000001E-3</v>
      </c>
      <c r="N179" s="3">
        <v>6.7153099999999993E-2</v>
      </c>
      <c r="O179" s="4" t="s">
        <v>8</v>
      </c>
    </row>
    <row r="180" spans="1:15" ht="16.5" customHeight="1" x14ac:dyDescent="0.2">
      <c r="A180" s="2" t="s">
        <v>513</v>
      </c>
      <c r="B180" s="2" t="s">
        <v>521</v>
      </c>
      <c r="C180" s="2" t="s">
        <v>515</v>
      </c>
      <c r="D180" s="2" t="s">
        <v>405</v>
      </c>
      <c r="E180" s="2" t="s">
        <v>400</v>
      </c>
      <c r="F180" s="2" t="s">
        <v>11</v>
      </c>
      <c r="G180" s="2" t="s">
        <v>522</v>
      </c>
      <c r="H180" s="2">
        <v>7940</v>
      </c>
      <c r="I180" s="2">
        <v>7585</v>
      </c>
      <c r="J180" s="2">
        <f t="shared" si="6"/>
        <v>7762.5</v>
      </c>
      <c r="K180" s="2">
        <v>44.53</v>
      </c>
      <c r="L180" s="2">
        <v>22.05</v>
      </c>
      <c r="M180" s="2">
        <v>4.1286700000000001E-3</v>
      </c>
      <c r="N180" s="3">
        <v>7.3496199999999998E-2</v>
      </c>
      <c r="O180" s="4" t="s">
        <v>8</v>
      </c>
    </row>
    <row r="181" spans="1:15" ht="16.5" customHeight="1" x14ac:dyDescent="0.2">
      <c r="A181" s="2" t="s">
        <v>513</v>
      </c>
      <c r="B181" s="2" t="s">
        <v>523</v>
      </c>
      <c r="C181" s="2" t="s">
        <v>515</v>
      </c>
      <c r="D181" s="2" t="s">
        <v>405</v>
      </c>
      <c r="E181" s="2" t="s">
        <v>400</v>
      </c>
      <c r="F181" s="2" t="s">
        <v>11</v>
      </c>
      <c r="G181" s="2" t="s">
        <v>524</v>
      </c>
      <c r="H181" s="2">
        <v>6500</v>
      </c>
      <c r="I181" s="2">
        <v>6250</v>
      </c>
      <c r="J181" s="2">
        <f t="shared" si="6"/>
        <v>6375</v>
      </c>
      <c r="K181" s="2">
        <v>44.53</v>
      </c>
      <c r="L181" s="2">
        <v>22.05</v>
      </c>
      <c r="M181" s="2">
        <v>1.16261E-2</v>
      </c>
      <c r="N181" s="3">
        <v>0.27139600000000003</v>
      </c>
      <c r="O181" s="4" t="s">
        <v>8</v>
      </c>
    </row>
    <row r="182" spans="1:15" ht="16.5" customHeight="1" x14ac:dyDescent="0.2">
      <c r="A182" s="2" t="s">
        <v>513</v>
      </c>
      <c r="B182" s="2" t="s">
        <v>525</v>
      </c>
      <c r="C182" s="2" t="s">
        <v>515</v>
      </c>
      <c r="D182" s="2" t="s">
        <v>499</v>
      </c>
      <c r="E182" s="2" t="s">
        <v>400</v>
      </c>
      <c r="F182" s="2" t="s">
        <v>11</v>
      </c>
      <c r="G182" s="2" t="s">
        <v>526</v>
      </c>
      <c r="H182" s="2">
        <v>7340</v>
      </c>
      <c r="I182" s="2">
        <v>6640</v>
      </c>
      <c r="J182" s="2">
        <f t="shared" si="6"/>
        <v>6990</v>
      </c>
      <c r="K182" s="2">
        <v>44.63</v>
      </c>
      <c r="L182" s="2">
        <v>22.61</v>
      </c>
      <c r="M182" s="2">
        <v>2.0055099999999999E-2</v>
      </c>
      <c r="N182" s="3">
        <v>0.34798600000000002</v>
      </c>
      <c r="O182" s="4" t="s">
        <v>8</v>
      </c>
    </row>
    <row r="183" spans="1:15" ht="16.5" customHeight="1" x14ac:dyDescent="0.2">
      <c r="A183" s="2" t="s">
        <v>513</v>
      </c>
      <c r="B183" s="2" t="s">
        <v>527</v>
      </c>
      <c r="C183" s="2" t="s">
        <v>515</v>
      </c>
      <c r="D183" s="2" t="s">
        <v>399</v>
      </c>
      <c r="E183" s="2" t="s">
        <v>400</v>
      </c>
      <c r="F183" s="2" t="s">
        <v>11</v>
      </c>
      <c r="G183" s="2" t="s">
        <v>528</v>
      </c>
      <c r="H183" s="2">
        <v>7580</v>
      </c>
      <c r="I183" s="2">
        <v>7190</v>
      </c>
      <c r="J183" s="2">
        <f t="shared" si="6"/>
        <v>7385</v>
      </c>
      <c r="K183" s="2">
        <v>44.52</v>
      </c>
      <c r="L183" s="2">
        <v>22.72</v>
      </c>
      <c r="M183" s="2">
        <v>1.98131E-2</v>
      </c>
      <c r="N183" s="3">
        <v>0.35291099999999997</v>
      </c>
      <c r="O183" s="4" t="s">
        <v>8</v>
      </c>
    </row>
    <row r="184" spans="1:15" ht="16.5" customHeight="1" x14ac:dyDescent="0.2">
      <c r="A184" s="2" t="s">
        <v>513</v>
      </c>
      <c r="B184" s="2" t="s">
        <v>529</v>
      </c>
      <c r="C184" s="2" t="s">
        <v>515</v>
      </c>
      <c r="D184" s="2" t="s">
        <v>405</v>
      </c>
      <c r="E184" s="2" t="s">
        <v>400</v>
      </c>
      <c r="F184" s="2" t="s">
        <v>11</v>
      </c>
      <c r="G184" s="2" t="s">
        <v>530</v>
      </c>
      <c r="H184" s="2">
        <v>7100</v>
      </c>
      <c r="I184" s="2">
        <v>5900</v>
      </c>
      <c r="J184" s="2">
        <f t="shared" si="6"/>
        <v>6500</v>
      </c>
      <c r="K184" s="2">
        <v>44.53</v>
      </c>
      <c r="L184" s="2">
        <v>22.05</v>
      </c>
      <c r="M184" s="2">
        <v>1.90174E-2</v>
      </c>
      <c r="N184" s="3">
        <v>0.39259899999999998</v>
      </c>
      <c r="O184" s="4" t="s">
        <v>8</v>
      </c>
    </row>
    <row r="185" spans="1:15" ht="16.5" customHeight="1" x14ac:dyDescent="0.2">
      <c r="A185" s="2" t="s">
        <v>513</v>
      </c>
      <c r="B185" s="2" t="s">
        <v>531</v>
      </c>
      <c r="C185" s="2" t="s">
        <v>515</v>
      </c>
      <c r="D185" s="2" t="s">
        <v>438</v>
      </c>
      <c r="E185" s="2" t="s">
        <v>400</v>
      </c>
      <c r="F185" s="2" t="s">
        <v>11</v>
      </c>
      <c r="G185" s="2" t="s">
        <v>532</v>
      </c>
      <c r="H185" s="2">
        <v>7076</v>
      </c>
      <c r="I185" s="2">
        <v>6699</v>
      </c>
      <c r="J185" s="2">
        <f t="shared" si="6"/>
        <v>6887.5</v>
      </c>
      <c r="K185" s="2">
        <v>44.64</v>
      </c>
      <c r="L185" s="2">
        <v>22.3</v>
      </c>
      <c r="M185" s="2">
        <v>3.4268E-2</v>
      </c>
      <c r="N185" s="3">
        <v>0.57454400000000005</v>
      </c>
      <c r="O185" s="4" t="s">
        <v>8</v>
      </c>
    </row>
    <row r="186" spans="1:15" ht="16.5" customHeight="1" x14ac:dyDescent="0.2">
      <c r="A186" s="2" t="s">
        <v>513</v>
      </c>
      <c r="B186" s="2" t="s">
        <v>533</v>
      </c>
      <c r="C186" s="2" t="s">
        <v>515</v>
      </c>
      <c r="D186" s="2" t="s">
        <v>503</v>
      </c>
      <c r="E186" s="2" t="s">
        <v>400</v>
      </c>
      <c r="F186" s="2" t="s">
        <v>11</v>
      </c>
      <c r="G186" s="2" t="s">
        <v>534</v>
      </c>
      <c r="H186" s="2">
        <v>6000</v>
      </c>
      <c r="I186" s="2">
        <v>5000</v>
      </c>
      <c r="J186" s="2">
        <f t="shared" si="6"/>
        <v>5500</v>
      </c>
      <c r="K186" s="2">
        <v>44.52</v>
      </c>
      <c r="L186" s="2">
        <v>22.72</v>
      </c>
      <c r="M186" s="2">
        <v>4.3767199999999999E-2</v>
      </c>
      <c r="N186" s="3">
        <v>0.67892799999999998</v>
      </c>
      <c r="O186" s="4" t="s">
        <v>8</v>
      </c>
    </row>
    <row r="187" spans="1:15" ht="16.5" customHeight="1" x14ac:dyDescent="0.2">
      <c r="A187" s="2" t="s">
        <v>513</v>
      </c>
      <c r="B187" s="2" t="s">
        <v>535</v>
      </c>
      <c r="C187" s="2" t="s">
        <v>515</v>
      </c>
      <c r="D187" s="2" t="s">
        <v>405</v>
      </c>
      <c r="E187" s="2" t="s">
        <v>400</v>
      </c>
      <c r="F187" s="2" t="s">
        <v>11</v>
      </c>
      <c r="G187" s="2" t="s">
        <v>530</v>
      </c>
      <c r="H187" s="2">
        <v>7100</v>
      </c>
      <c r="I187" s="2">
        <v>5900</v>
      </c>
      <c r="J187" s="2">
        <f t="shared" si="6"/>
        <v>6500</v>
      </c>
      <c r="K187" s="2">
        <v>44.53</v>
      </c>
      <c r="L187" s="2">
        <v>22.05</v>
      </c>
      <c r="M187" s="2">
        <v>3.6790900000000001E-2</v>
      </c>
      <c r="N187" s="3">
        <v>0.71218099999999995</v>
      </c>
      <c r="O187" s="4" t="s">
        <v>8</v>
      </c>
    </row>
    <row r="188" spans="1:15" ht="16.5" customHeight="1" x14ac:dyDescent="0.2">
      <c r="A188" s="2" t="s">
        <v>513</v>
      </c>
      <c r="B188" s="2" t="s">
        <v>536</v>
      </c>
      <c r="C188" s="2" t="s">
        <v>515</v>
      </c>
      <c r="D188" s="2" t="s">
        <v>405</v>
      </c>
      <c r="E188" s="2" t="s">
        <v>400</v>
      </c>
      <c r="F188" s="2" t="s">
        <v>11</v>
      </c>
      <c r="G188" s="2" t="s">
        <v>530</v>
      </c>
      <c r="H188" s="2">
        <v>7100</v>
      </c>
      <c r="I188" s="2">
        <v>5900</v>
      </c>
      <c r="J188" s="2">
        <f t="shared" si="6"/>
        <v>6500</v>
      </c>
      <c r="K188" s="2">
        <v>44.53</v>
      </c>
      <c r="L188" s="2">
        <v>22.05</v>
      </c>
      <c r="M188" s="2">
        <v>3.1250300000000002E-2</v>
      </c>
      <c r="N188" s="3">
        <v>0.76352799999999998</v>
      </c>
      <c r="O188" s="4" t="s">
        <v>8</v>
      </c>
    </row>
    <row r="189" spans="1:15" ht="16.5" customHeight="1" x14ac:dyDescent="0.2">
      <c r="A189" s="2" t="s">
        <v>513</v>
      </c>
      <c r="B189" s="2" t="s">
        <v>537</v>
      </c>
      <c r="C189" s="2" t="s">
        <v>515</v>
      </c>
      <c r="D189" s="2" t="s">
        <v>405</v>
      </c>
      <c r="E189" s="2" t="s">
        <v>400</v>
      </c>
      <c r="F189" s="2" t="s">
        <v>11</v>
      </c>
      <c r="G189" s="2" t="s">
        <v>538</v>
      </c>
      <c r="H189" s="2">
        <v>7045</v>
      </c>
      <c r="I189" s="2">
        <v>6535</v>
      </c>
      <c r="J189" s="2">
        <f t="shared" si="6"/>
        <v>6790</v>
      </c>
      <c r="K189" s="2">
        <v>44.53</v>
      </c>
      <c r="L189" s="2">
        <v>22.05</v>
      </c>
      <c r="M189" s="2">
        <v>4.6088400000000002E-2</v>
      </c>
      <c r="N189" s="3">
        <v>0.89461100000000005</v>
      </c>
      <c r="O189" s="4" t="s">
        <v>8</v>
      </c>
    </row>
    <row r="190" spans="1:15" ht="16.5" customHeight="1" x14ac:dyDescent="0.2">
      <c r="A190" s="2" t="s">
        <v>513</v>
      </c>
      <c r="B190" s="2" t="s">
        <v>539</v>
      </c>
      <c r="C190" s="2" t="s">
        <v>515</v>
      </c>
      <c r="D190" s="2" t="s">
        <v>499</v>
      </c>
      <c r="E190" s="2" t="s">
        <v>400</v>
      </c>
      <c r="F190" s="2" t="s">
        <v>11</v>
      </c>
      <c r="G190" s="2" t="s">
        <v>540</v>
      </c>
      <c r="H190" s="2">
        <v>7000</v>
      </c>
      <c r="I190" s="2">
        <v>6300</v>
      </c>
      <c r="J190" s="2">
        <f t="shared" si="6"/>
        <v>6650</v>
      </c>
      <c r="K190" s="2">
        <v>44.63</v>
      </c>
      <c r="L190" s="2">
        <v>22.61</v>
      </c>
      <c r="M190" s="2">
        <v>6.3566999999999999E-2</v>
      </c>
      <c r="N190" s="3">
        <v>1.1994899999999999</v>
      </c>
      <c r="O190" s="4" t="s">
        <v>26</v>
      </c>
    </row>
    <row r="191" spans="1:15" ht="16.5" customHeight="1" x14ac:dyDescent="0.2">
      <c r="A191" s="2" t="s">
        <v>513</v>
      </c>
      <c r="B191" s="2" t="s">
        <v>541</v>
      </c>
      <c r="C191" s="2" t="s">
        <v>515</v>
      </c>
      <c r="D191" s="2" t="s">
        <v>499</v>
      </c>
      <c r="E191" s="2" t="s">
        <v>400</v>
      </c>
      <c r="F191" s="2" t="s">
        <v>11</v>
      </c>
      <c r="G191" s="2" t="s">
        <v>542</v>
      </c>
      <c r="H191" s="2">
        <v>7451</v>
      </c>
      <c r="I191" s="2">
        <v>6698</v>
      </c>
      <c r="J191" s="2">
        <f t="shared" si="6"/>
        <v>7074.5</v>
      </c>
      <c r="K191" s="2">
        <v>44.63</v>
      </c>
      <c r="L191" s="2">
        <v>22.61</v>
      </c>
      <c r="M191" s="2">
        <v>7.3602299999999996E-2</v>
      </c>
      <c r="N191" s="3">
        <v>1.3281700000000001</v>
      </c>
      <c r="O191" s="4" t="s">
        <v>26</v>
      </c>
    </row>
    <row r="192" spans="1:15" ht="16.5" customHeight="1" x14ac:dyDescent="0.2">
      <c r="A192" s="2" t="s">
        <v>513</v>
      </c>
      <c r="B192" s="2" t="s">
        <v>459</v>
      </c>
      <c r="C192" s="2" t="s">
        <v>515</v>
      </c>
      <c r="D192" s="2" t="s">
        <v>455</v>
      </c>
      <c r="E192" s="2" t="s">
        <v>400</v>
      </c>
      <c r="F192" s="2" t="s">
        <v>11</v>
      </c>
      <c r="G192" s="2" t="s">
        <v>543</v>
      </c>
      <c r="H192" s="2">
        <v>9500</v>
      </c>
      <c r="I192" s="2">
        <v>6200</v>
      </c>
      <c r="J192" s="2">
        <f t="shared" si="6"/>
        <v>7850</v>
      </c>
      <c r="K192" s="2">
        <v>44.6</v>
      </c>
      <c r="L192" s="2">
        <v>22.01</v>
      </c>
      <c r="M192" s="2">
        <v>8.22904E-2</v>
      </c>
      <c r="N192" s="3">
        <v>1.42401</v>
      </c>
      <c r="O192" s="4" t="s">
        <v>8</v>
      </c>
    </row>
    <row r="193" spans="1:15" ht="16.5" customHeight="1" x14ac:dyDescent="0.2">
      <c r="A193" s="2" t="s">
        <v>513</v>
      </c>
      <c r="B193" s="2" t="s">
        <v>544</v>
      </c>
      <c r="C193" s="2" t="s">
        <v>515</v>
      </c>
      <c r="D193" s="2" t="s">
        <v>438</v>
      </c>
      <c r="E193" s="2" t="s">
        <v>400</v>
      </c>
      <c r="F193" s="2" t="s">
        <v>11</v>
      </c>
      <c r="G193" s="2" t="s">
        <v>545</v>
      </c>
      <c r="H193" s="2">
        <v>6361</v>
      </c>
      <c r="I193" s="2">
        <v>6050</v>
      </c>
      <c r="J193" s="2">
        <f t="shared" si="6"/>
        <v>6205.5</v>
      </c>
      <c r="K193" s="2">
        <v>44.64</v>
      </c>
      <c r="L193" s="2">
        <v>22.3</v>
      </c>
      <c r="M193" s="2">
        <v>9.8122500000000001E-2</v>
      </c>
      <c r="N193" s="3">
        <v>1.75705</v>
      </c>
      <c r="O193" s="4" t="s">
        <v>26</v>
      </c>
    </row>
    <row r="194" spans="1:15" ht="16.5" customHeight="1" x14ac:dyDescent="0.2">
      <c r="A194" s="2" t="s">
        <v>513</v>
      </c>
      <c r="B194" s="2" t="s">
        <v>397</v>
      </c>
      <c r="C194" s="2" t="s">
        <v>515</v>
      </c>
      <c r="D194" s="2" t="s">
        <v>399</v>
      </c>
      <c r="E194" s="2" t="s">
        <v>400</v>
      </c>
      <c r="F194" s="2" t="s">
        <v>11</v>
      </c>
      <c r="G194" s="2" t="s">
        <v>401</v>
      </c>
      <c r="H194" s="2">
        <v>7021</v>
      </c>
      <c r="I194" s="2">
        <v>6473</v>
      </c>
      <c r="J194" s="2">
        <f t="shared" si="6"/>
        <v>6747</v>
      </c>
      <c r="K194" s="2">
        <v>44.52</v>
      </c>
      <c r="L194" s="2">
        <v>22.72</v>
      </c>
      <c r="M194" s="2">
        <v>0.155497</v>
      </c>
      <c r="N194" s="3">
        <v>2.23828</v>
      </c>
      <c r="O194" s="4" t="s">
        <v>8</v>
      </c>
    </row>
    <row r="195" spans="1:15" ht="16.5" customHeight="1" x14ac:dyDescent="0.2">
      <c r="A195" s="2" t="s">
        <v>513</v>
      </c>
      <c r="B195" s="2" t="s">
        <v>494</v>
      </c>
      <c r="C195" s="2" t="s">
        <v>515</v>
      </c>
      <c r="D195" s="2" t="s">
        <v>495</v>
      </c>
      <c r="E195" s="2" t="s">
        <v>400</v>
      </c>
      <c r="F195" s="2" t="s">
        <v>11</v>
      </c>
      <c r="G195" s="2" t="s">
        <v>546</v>
      </c>
      <c r="H195" s="2">
        <v>8300</v>
      </c>
      <c r="I195" s="2">
        <v>7400</v>
      </c>
      <c r="J195" s="2">
        <f t="shared" si="6"/>
        <v>7850</v>
      </c>
      <c r="K195" s="2">
        <v>44.55</v>
      </c>
      <c r="L195" s="2">
        <v>22.02</v>
      </c>
      <c r="M195" s="2">
        <v>0.13489000000000001</v>
      </c>
      <c r="N195" s="3">
        <v>2.2420599999999999</v>
      </c>
      <c r="O195" s="4" t="s">
        <v>8</v>
      </c>
    </row>
    <row r="196" spans="1:15" ht="16.5" customHeight="1" x14ac:dyDescent="0.2">
      <c r="A196" s="2" t="s">
        <v>513</v>
      </c>
      <c r="B196" s="2" t="s">
        <v>446</v>
      </c>
      <c r="C196" s="2" t="s">
        <v>515</v>
      </c>
      <c r="D196" s="2" t="s">
        <v>438</v>
      </c>
      <c r="E196" s="2" t="s">
        <v>400</v>
      </c>
      <c r="F196" s="2" t="s">
        <v>11</v>
      </c>
      <c r="G196" s="2" t="s">
        <v>447</v>
      </c>
      <c r="H196" s="2">
        <v>7035</v>
      </c>
      <c r="I196" s="2">
        <v>6590</v>
      </c>
      <c r="J196" s="2">
        <f t="shared" si="6"/>
        <v>6812.5</v>
      </c>
      <c r="K196" s="2">
        <v>44.64</v>
      </c>
      <c r="L196" s="2">
        <v>22.3</v>
      </c>
      <c r="M196" s="2">
        <v>0.13497200000000001</v>
      </c>
      <c r="N196" s="3">
        <v>2.5592700000000002</v>
      </c>
      <c r="O196" s="4" t="s">
        <v>8</v>
      </c>
    </row>
    <row r="197" spans="1:15" ht="16.5" customHeight="1" x14ac:dyDescent="0.2">
      <c r="A197" s="2" t="s">
        <v>513</v>
      </c>
      <c r="B197" s="2" t="s">
        <v>482</v>
      </c>
      <c r="C197" s="2" t="s">
        <v>515</v>
      </c>
      <c r="D197" s="2" t="s">
        <v>455</v>
      </c>
      <c r="E197" s="2" t="s">
        <v>400</v>
      </c>
      <c r="F197" s="2" t="s">
        <v>11</v>
      </c>
      <c r="G197" s="2" t="s">
        <v>483</v>
      </c>
      <c r="H197" s="2">
        <v>9140</v>
      </c>
      <c r="I197" s="2">
        <v>8570</v>
      </c>
      <c r="J197" s="2">
        <f t="shared" si="6"/>
        <v>8855</v>
      </c>
      <c r="K197" s="2">
        <v>44.6</v>
      </c>
      <c r="L197" s="2">
        <v>22.01</v>
      </c>
      <c r="M197" s="2">
        <v>0.13035099999999999</v>
      </c>
      <c r="N197" s="3">
        <v>2.65916</v>
      </c>
      <c r="O197" s="4" t="s">
        <v>8</v>
      </c>
    </row>
    <row r="198" spans="1:15" ht="16.5" customHeight="1" x14ac:dyDescent="0.2">
      <c r="A198" s="2" t="s">
        <v>513</v>
      </c>
      <c r="B198" s="2" t="s">
        <v>454</v>
      </c>
      <c r="C198" s="2" t="s">
        <v>515</v>
      </c>
      <c r="D198" s="2" t="s">
        <v>455</v>
      </c>
      <c r="E198" s="2" t="s">
        <v>400</v>
      </c>
      <c r="F198" s="2" t="s">
        <v>11</v>
      </c>
      <c r="G198" s="2" t="s">
        <v>456</v>
      </c>
      <c r="H198" s="2">
        <v>6224</v>
      </c>
      <c r="I198" s="2">
        <v>5878</v>
      </c>
      <c r="J198" s="2">
        <f t="shared" si="6"/>
        <v>6051</v>
      </c>
      <c r="K198" s="2">
        <v>44.6</v>
      </c>
      <c r="L198" s="2">
        <v>22.01</v>
      </c>
      <c r="M198" s="2">
        <v>0.17052300000000001</v>
      </c>
      <c r="N198" s="3">
        <v>2.6629299999999998</v>
      </c>
      <c r="O198" s="4" t="s">
        <v>8</v>
      </c>
    </row>
    <row r="199" spans="1:15" ht="16.5" customHeight="1" x14ac:dyDescent="0.2">
      <c r="A199" s="2" t="s">
        <v>513</v>
      </c>
      <c r="B199" s="2" t="s">
        <v>450</v>
      </c>
      <c r="C199" s="2" t="s">
        <v>515</v>
      </c>
      <c r="D199" s="2" t="s">
        <v>438</v>
      </c>
      <c r="E199" s="2" t="s">
        <v>400</v>
      </c>
      <c r="F199" s="2" t="s">
        <v>11</v>
      </c>
      <c r="G199" s="2" t="s">
        <v>451</v>
      </c>
      <c r="H199" s="2">
        <v>6220</v>
      </c>
      <c r="I199" s="2">
        <v>5995</v>
      </c>
      <c r="J199" s="2">
        <f t="shared" si="6"/>
        <v>6107.5</v>
      </c>
      <c r="K199" s="2">
        <v>44.64</v>
      </c>
      <c r="L199" s="2">
        <v>22.3</v>
      </c>
      <c r="M199" s="2">
        <v>0.139848</v>
      </c>
      <c r="N199" s="3">
        <v>2.6861100000000002</v>
      </c>
      <c r="O199" s="4" t="s">
        <v>8</v>
      </c>
    </row>
    <row r="200" spans="1:15" ht="16.5" customHeight="1" x14ac:dyDescent="0.2">
      <c r="A200" s="2" t="s">
        <v>513</v>
      </c>
      <c r="B200" s="2" t="s">
        <v>478</v>
      </c>
      <c r="C200" s="2" t="s">
        <v>515</v>
      </c>
      <c r="D200" s="2" t="s">
        <v>455</v>
      </c>
      <c r="E200" s="2" t="s">
        <v>400</v>
      </c>
      <c r="F200" s="2" t="s">
        <v>11</v>
      </c>
      <c r="G200" s="2" t="s">
        <v>479</v>
      </c>
      <c r="H200" s="2">
        <v>8535</v>
      </c>
      <c r="I200" s="2">
        <v>8230</v>
      </c>
      <c r="J200" s="2">
        <f t="shared" si="6"/>
        <v>8382.5</v>
      </c>
      <c r="K200" s="2">
        <v>44.6</v>
      </c>
      <c r="L200" s="2">
        <v>22.01</v>
      </c>
      <c r="M200" s="2">
        <v>0.128439</v>
      </c>
      <c r="N200" s="3">
        <v>2.70668</v>
      </c>
      <c r="O200" s="4" t="s">
        <v>8</v>
      </c>
    </row>
    <row r="201" spans="1:15" ht="16.5" customHeight="1" x14ac:dyDescent="0.2">
      <c r="A201" s="2" t="s">
        <v>513</v>
      </c>
      <c r="B201" s="2" t="s">
        <v>474</v>
      </c>
      <c r="C201" s="2" t="s">
        <v>515</v>
      </c>
      <c r="D201" s="2" t="s">
        <v>455</v>
      </c>
      <c r="E201" s="2" t="s">
        <v>400</v>
      </c>
      <c r="F201" s="2" t="s">
        <v>11</v>
      </c>
      <c r="G201" s="2" t="s">
        <v>547</v>
      </c>
      <c r="H201" s="2">
        <v>8265</v>
      </c>
      <c r="I201" s="2">
        <v>7820</v>
      </c>
      <c r="J201" s="2">
        <f t="shared" si="6"/>
        <v>8042.5</v>
      </c>
      <c r="K201" s="2">
        <v>44.6</v>
      </c>
      <c r="L201" s="2">
        <v>22.01</v>
      </c>
      <c r="M201" s="2">
        <v>0.13836300000000001</v>
      </c>
      <c r="N201" s="3">
        <v>2.72275</v>
      </c>
      <c r="O201" s="4" t="s">
        <v>8</v>
      </c>
    </row>
    <row r="202" spans="1:15" ht="16.5" customHeight="1" x14ac:dyDescent="0.2">
      <c r="A202" s="2" t="s">
        <v>513</v>
      </c>
      <c r="B202" s="2" t="s">
        <v>486</v>
      </c>
      <c r="C202" s="2" t="s">
        <v>515</v>
      </c>
      <c r="D202" s="2" t="s">
        <v>455</v>
      </c>
      <c r="E202" s="2" t="s">
        <v>400</v>
      </c>
      <c r="F202" s="2" t="s">
        <v>11</v>
      </c>
      <c r="G202" s="2" t="s">
        <v>487</v>
      </c>
      <c r="H202" s="2">
        <v>8805</v>
      </c>
      <c r="I202" s="2">
        <v>8355</v>
      </c>
      <c r="J202" s="2">
        <f t="shared" si="6"/>
        <v>8580</v>
      </c>
      <c r="K202" s="2">
        <v>44.6</v>
      </c>
      <c r="L202" s="2">
        <v>22.01</v>
      </c>
      <c r="M202" s="2">
        <v>0.15359700000000001</v>
      </c>
      <c r="N202" s="3">
        <v>2.8338299999999998</v>
      </c>
      <c r="O202" s="4" t="s">
        <v>8</v>
      </c>
    </row>
    <row r="203" spans="1:15" ht="16.5" customHeight="1" x14ac:dyDescent="0.2">
      <c r="A203" s="2" t="s">
        <v>513</v>
      </c>
      <c r="B203" s="2" t="s">
        <v>490</v>
      </c>
      <c r="C203" s="2" t="s">
        <v>515</v>
      </c>
      <c r="D203" s="2" t="s">
        <v>455</v>
      </c>
      <c r="E203" s="2" t="s">
        <v>400</v>
      </c>
      <c r="F203" s="2" t="s">
        <v>11</v>
      </c>
      <c r="G203" s="2" t="s">
        <v>491</v>
      </c>
      <c r="H203" s="2">
        <v>9115</v>
      </c>
      <c r="I203" s="2">
        <v>8555</v>
      </c>
      <c r="J203" s="2">
        <f t="shared" si="6"/>
        <v>8835</v>
      </c>
      <c r="K203" s="2">
        <v>44.6</v>
      </c>
      <c r="L203" s="2">
        <v>22.01</v>
      </c>
      <c r="M203" s="2">
        <v>0.13108600000000001</v>
      </c>
      <c r="N203" s="3">
        <v>2.9017599999999999</v>
      </c>
      <c r="O203" s="4" t="s">
        <v>8</v>
      </c>
    </row>
    <row r="204" spans="1:15" ht="16.5" customHeight="1" x14ac:dyDescent="0.2">
      <c r="A204" s="2" t="s">
        <v>513</v>
      </c>
      <c r="B204" s="2" t="s">
        <v>442</v>
      </c>
      <c r="C204" s="2" t="s">
        <v>515</v>
      </c>
      <c r="D204" s="2" t="s">
        <v>438</v>
      </c>
      <c r="E204" s="2" t="s">
        <v>400</v>
      </c>
      <c r="F204" s="2" t="s">
        <v>11</v>
      </c>
      <c r="G204" s="2" t="s">
        <v>548</v>
      </c>
      <c r="H204" s="2">
        <v>6340</v>
      </c>
      <c r="I204" s="2">
        <v>5990</v>
      </c>
      <c r="J204" s="2">
        <f t="shared" si="6"/>
        <v>6165</v>
      </c>
      <c r="K204" s="2">
        <v>44.64</v>
      </c>
      <c r="L204" s="2">
        <v>22.3</v>
      </c>
      <c r="M204" s="2">
        <v>0.148502</v>
      </c>
      <c r="N204" s="3">
        <v>2.9075299999999999</v>
      </c>
      <c r="O204" s="4" t="s">
        <v>8</v>
      </c>
    </row>
    <row r="205" spans="1:15" ht="16.5" customHeight="1" x14ac:dyDescent="0.2">
      <c r="A205" s="2" t="s">
        <v>513</v>
      </c>
      <c r="B205" s="2" t="s">
        <v>467</v>
      </c>
      <c r="C205" s="2" t="s">
        <v>515</v>
      </c>
      <c r="D205" s="2" t="s">
        <v>455</v>
      </c>
      <c r="E205" s="2" t="s">
        <v>400</v>
      </c>
      <c r="F205" s="2" t="s">
        <v>11</v>
      </c>
      <c r="G205" s="2" t="s">
        <v>549</v>
      </c>
      <c r="H205" s="2">
        <v>8290</v>
      </c>
      <c r="I205" s="2">
        <v>7825</v>
      </c>
      <c r="J205" s="2">
        <f t="shared" si="6"/>
        <v>8057.5</v>
      </c>
      <c r="K205" s="2">
        <v>44.6</v>
      </c>
      <c r="L205" s="2">
        <v>22.01</v>
      </c>
      <c r="M205" s="2">
        <v>0.160413</v>
      </c>
      <c r="N205" s="3">
        <v>2.9122599999999998</v>
      </c>
      <c r="O205" s="4" t="s">
        <v>8</v>
      </c>
    </row>
    <row r="206" spans="1:15" ht="16.5" customHeight="1" x14ac:dyDescent="0.2">
      <c r="A206" s="2" t="s">
        <v>513</v>
      </c>
      <c r="B206" s="2" t="s">
        <v>437</v>
      </c>
      <c r="C206" s="2" t="s">
        <v>515</v>
      </c>
      <c r="D206" s="2" t="s">
        <v>438</v>
      </c>
      <c r="E206" s="2" t="s">
        <v>400</v>
      </c>
      <c r="F206" s="2" t="s">
        <v>11</v>
      </c>
      <c r="G206" s="2" t="s">
        <v>550</v>
      </c>
      <c r="H206" s="2">
        <v>6355</v>
      </c>
      <c r="I206" s="2">
        <v>5990</v>
      </c>
      <c r="J206" s="2">
        <f t="shared" ref="J206:J222" si="7">(H206+I206)/2</f>
        <v>6172.5</v>
      </c>
      <c r="K206" s="2">
        <v>44.64</v>
      </c>
      <c r="L206" s="2">
        <v>22.3</v>
      </c>
      <c r="M206" s="2">
        <v>0.170792</v>
      </c>
      <c r="N206" s="3">
        <v>2.92862</v>
      </c>
      <c r="O206" s="4" t="s">
        <v>8</v>
      </c>
    </row>
    <row r="207" spans="1:15" ht="16.5" customHeight="1" x14ac:dyDescent="0.2">
      <c r="A207" s="2" t="s">
        <v>513</v>
      </c>
      <c r="B207" s="2" t="s">
        <v>463</v>
      </c>
      <c r="C207" s="2" t="s">
        <v>515</v>
      </c>
      <c r="D207" s="2" t="s">
        <v>455</v>
      </c>
      <c r="E207" s="2" t="s">
        <v>400</v>
      </c>
      <c r="F207" s="2" t="s">
        <v>11</v>
      </c>
      <c r="G207" s="2" t="s">
        <v>464</v>
      </c>
      <c r="H207" s="2">
        <v>9221</v>
      </c>
      <c r="I207" s="2">
        <v>8548</v>
      </c>
      <c r="J207" s="2">
        <f t="shared" si="7"/>
        <v>8884.5</v>
      </c>
      <c r="K207" s="2">
        <v>44.6</v>
      </c>
      <c r="L207" s="2">
        <v>22.01</v>
      </c>
      <c r="M207" s="2">
        <v>0.148562</v>
      </c>
      <c r="N207" s="3">
        <v>2.9667500000000002</v>
      </c>
      <c r="O207" s="4" t="s">
        <v>8</v>
      </c>
    </row>
    <row r="208" spans="1:15" ht="16.5" customHeight="1" x14ac:dyDescent="0.2">
      <c r="A208" s="2" t="s">
        <v>513</v>
      </c>
      <c r="B208" s="2" t="s">
        <v>471</v>
      </c>
      <c r="C208" s="2" t="s">
        <v>515</v>
      </c>
      <c r="D208" s="2" t="s">
        <v>455</v>
      </c>
      <c r="E208" s="2" t="s">
        <v>400</v>
      </c>
      <c r="F208" s="2" t="s">
        <v>11</v>
      </c>
      <c r="G208" s="2" t="s">
        <v>543</v>
      </c>
      <c r="H208" s="2">
        <v>9500</v>
      </c>
      <c r="I208" s="2">
        <v>6200</v>
      </c>
      <c r="J208" s="2">
        <f t="shared" si="7"/>
        <v>7850</v>
      </c>
      <c r="K208" s="2">
        <v>44.6</v>
      </c>
      <c r="L208" s="2">
        <v>22.01</v>
      </c>
      <c r="M208" s="2">
        <v>0.141264</v>
      </c>
      <c r="N208" s="3">
        <v>3.05945</v>
      </c>
      <c r="O208" s="4" t="s">
        <v>8</v>
      </c>
    </row>
    <row r="209" spans="1:15" ht="16.5" customHeight="1" x14ac:dyDescent="0.2">
      <c r="A209" s="2" t="s">
        <v>513</v>
      </c>
      <c r="B209" s="2" t="s">
        <v>433</v>
      </c>
      <c r="C209" s="2" t="s">
        <v>515</v>
      </c>
      <c r="D209" s="2" t="s">
        <v>405</v>
      </c>
      <c r="E209" s="2" t="s">
        <v>400</v>
      </c>
      <c r="F209" s="2" t="s">
        <v>11</v>
      </c>
      <c r="G209" s="2" t="s">
        <v>434</v>
      </c>
      <c r="H209" s="2">
        <v>6570</v>
      </c>
      <c r="I209" s="2">
        <v>6255</v>
      </c>
      <c r="J209" s="2">
        <f t="shared" si="7"/>
        <v>6412.5</v>
      </c>
      <c r="K209" s="2">
        <v>44.53</v>
      </c>
      <c r="L209" s="2">
        <v>22.05</v>
      </c>
      <c r="M209" s="2">
        <v>0.16311800000000001</v>
      </c>
      <c r="N209" s="3">
        <v>3.2042799999999998</v>
      </c>
      <c r="O209" s="4" t="s">
        <v>8</v>
      </c>
    </row>
    <row r="210" spans="1:15" ht="16.5" customHeight="1" x14ac:dyDescent="0.2">
      <c r="A210" s="2" t="s">
        <v>513</v>
      </c>
      <c r="B210" s="2" t="s">
        <v>417</v>
      </c>
      <c r="C210" s="2" t="s">
        <v>515</v>
      </c>
      <c r="D210" s="2" t="s">
        <v>405</v>
      </c>
      <c r="E210" s="2" t="s">
        <v>400</v>
      </c>
      <c r="F210" s="2" t="s">
        <v>11</v>
      </c>
      <c r="G210" s="2" t="s">
        <v>418</v>
      </c>
      <c r="H210" s="2">
        <v>6635</v>
      </c>
      <c r="I210" s="2">
        <v>6375</v>
      </c>
      <c r="J210" s="2">
        <f t="shared" si="7"/>
        <v>6505</v>
      </c>
      <c r="K210" s="2">
        <v>44.53</v>
      </c>
      <c r="L210" s="2">
        <v>22.05</v>
      </c>
      <c r="M210" s="2">
        <v>0.13709399999999999</v>
      </c>
      <c r="N210" s="3">
        <v>3.42062</v>
      </c>
      <c r="O210" s="4" t="s">
        <v>8</v>
      </c>
    </row>
    <row r="211" spans="1:15" ht="16.5" customHeight="1" x14ac:dyDescent="0.2">
      <c r="A211" s="2" t="s">
        <v>513</v>
      </c>
      <c r="B211" s="2" t="s">
        <v>409</v>
      </c>
      <c r="C211" s="2" t="s">
        <v>515</v>
      </c>
      <c r="D211" s="2" t="s">
        <v>405</v>
      </c>
      <c r="E211" s="2" t="s">
        <v>400</v>
      </c>
      <c r="F211" s="2" t="s">
        <v>11</v>
      </c>
      <c r="G211" s="2" t="s">
        <v>551</v>
      </c>
      <c r="H211" s="2">
        <v>6636</v>
      </c>
      <c r="I211" s="2">
        <v>6476</v>
      </c>
      <c r="J211" s="2">
        <f t="shared" si="7"/>
        <v>6556</v>
      </c>
      <c r="K211" s="2">
        <v>44.53</v>
      </c>
      <c r="L211" s="2">
        <v>22.05</v>
      </c>
      <c r="M211" s="2">
        <v>0.16378799999999999</v>
      </c>
      <c r="N211" s="3">
        <v>3.6483300000000001</v>
      </c>
      <c r="O211" s="4" t="s">
        <v>8</v>
      </c>
    </row>
    <row r="212" spans="1:15" ht="16.5" customHeight="1" x14ac:dyDescent="0.2">
      <c r="A212" s="2" t="s">
        <v>513</v>
      </c>
      <c r="B212" s="2" t="s">
        <v>429</v>
      </c>
      <c r="C212" s="2" t="s">
        <v>515</v>
      </c>
      <c r="D212" s="2" t="s">
        <v>405</v>
      </c>
      <c r="E212" s="2" t="s">
        <v>400</v>
      </c>
      <c r="F212" s="2" t="s">
        <v>11</v>
      </c>
      <c r="G212" s="2" t="s">
        <v>430</v>
      </c>
      <c r="H212" s="2">
        <v>6000</v>
      </c>
      <c r="I212" s="2">
        <v>5725</v>
      </c>
      <c r="J212" s="2">
        <f t="shared" si="7"/>
        <v>5862.5</v>
      </c>
      <c r="K212" s="2">
        <v>44.53</v>
      </c>
      <c r="L212" s="2">
        <v>22.05</v>
      </c>
      <c r="M212" s="2">
        <v>0.164045</v>
      </c>
      <c r="N212" s="3">
        <v>3.9340299999999999</v>
      </c>
      <c r="O212" s="4" t="s">
        <v>8</v>
      </c>
    </row>
    <row r="213" spans="1:15" ht="16.5" customHeight="1" x14ac:dyDescent="0.2">
      <c r="A213" s="2" t="s">
        <v>513</v>
      </c>
      <c r="B213" s="2" t="s">
        <v>404</v>
      </c>
      <c r="C213" s="2" t="s">
        <v>515</v>
      </c>
      <c r="D213" s="2" t="s">
        <v>405</v>
      </c>
      <c r="E213" s="2" t="s">
        <v>400</v>
      </c>
      <c r="F213" s="2" t="s">
        <v>11</v>
      </c>
      <c r="G213" s="2" t="s">
        <v>552</v>
      </c>
      <c r="H213" s="2">
        <v>6006</v>
      </c>
      <c r="I213" s="2">
        <v>5838</v>
      </c>
      <c r="J213" s="2">
        <f t="shared" si="7"/>
        <v>5922</v>
      </c>
      <c r="K213" s="2">
        <v>44.53</v>
      </c>
      <c r="L213" s="2">
        <v>22.05</v>
      </c>
      <c r="M213" s="2">
        <v>0.180309</v>
      </c>
      <c r="N213" s="3">
        <v>4.1609299999999996</v>
      </c>
      <c r="O213" s="4" t="s">
        <v>8</v>
      </c>
    </row>
    <row r="214" spans="1:15" ht="16.5" customHeight="1" x14ac:dyDescent="0.2">
      <c r="A214" s="2" t="s">
        <v>513</v>
      </c>
      <c r="B214" s="2" t="s">
        <v>425</v>
      </c>
      <c r="C214" s="2" t="s">
        <v>515</v>
      </c>
      <c r="D214" s="2" t="s">
        <v>405</v>
      </c>
      <c r="E214" s="2" t="s">
        <v>400</v>
      </c>
      <c r="F214" s="2" t="s">
        <v>11</v>
      </c>
      <c r="G214" s="2" t="s">
        <v>426</v>
      </c>
      <c r="H214" s="2">
        <v>5995</v>
      </c>
      <c r="I214" s="2">
        <v>5710</v>
      </c>
      <c r="J214" s="2">
        <f t="shared" si="7"/>
        <v>5852.5</v>
      </c>
      <c r="K214" s="2">
        <v>44.53</v>
      </c>
      <c r="L214" s="2">
        <v>22.05</v>
      </c>
      <c r="M214" s="2">
        <v>0.199271</v>
      </c>
      <c r="N214" s="3">
        <v>4.4832900000000002</v>
      </c>
      <c r="O214" s="4" t="s">
        <v>8</v>
      </c>
    </row>
    <row r="215" spans="1:15" ht="16.5" customHeight="1" x14ac:dyDescent="0.2">
      <c r="A215" s="2" t="s">
        <v>513</v>
      </c>
      <c r="B215" s="2" t="s">
        <v>421</v>
      </c>
      <c r="C215" s="2" t="s">
        <v>515</v>
      </c>
      <c r="D215" s="2" t="s">
        <v>405</v>
      </c>
      <c r="E215" s="2" t="s">
        <v>400</v>
      </c>
      <c r="F215" s="2" t="s">
        <v>11</v>
      </c>
      <c r="G215" s="2" t="s">
        <v>422</v>
      </c>
      <c r="H215" s="2">
        <v>6645</v>
      </c>
      <c r="I215" s="2">
        <v>6465</v>
      </c>
      <c r="J215" s="2">
        <f t="shared" si="7"/>
        <v>6555</v>
      </c>
      <c r="K215" s="2">
        <v>44.53</v>
      </c>
      <c r="L215" s="2">
        <v>22.05</v>
      </c>
      <c r="M215" s="2">
        <v>0.19157299999999999</v>
      </c>
      <c r="N215" s="3">
        <v>4.4948300000000003</v>
      </c>
      <c r="O215" s="4" t="s">
        <v>8</v>
      </c>
    </row>
    <row r="216" spans="1:15" ht="16.5" customHeight="1" x14ac:dyDescent="0.2">
      <c r="A216" s="2" t="s">
        <v>513</v>
      </c>
      <c r="B216" s="2" t="s">
        <v>413</v>
      </c>
      <c r="C216" s="2" t="s">
        <v>515</v>
      </c>
      <c r="D216" s="2" t="s">
        <v>405</v>
      </c>
      <c r="E216" s="2" t="s">
        <v>400</v>
      </c>
      <c r="F216" s="2" t="s">
        <v>11</v>
      </c>
      <c r="G216" s="2" t="s">
        <v>414</v>
      </c>
      <c r="H216" s="2">
        <v>6615</v>
      </c>
      <c r="I216" s="2">
        <v>6400</v>
      </c>
      <c r="J216" s="2">
        <f t="shared" si="7"/>
        <v>6507.5</v>
      </c>
      <c r="K216" s="2">
        <v>44.53</v>
      </c>
      <c r="L216" s="2">
        <v>22.05</v>
      </c>
      <c r="M216" s="2">
        <v>0.19678100000000001</v>
      </c>
      <c r="N216" s="3">
        <v>4.7015200000000004</v>
      </c>
      <c r="O216" s="4" t="s">
        <v>8</v>
      </c>
    </row>
    <row r="217" spans="1:15" ht="16.5" customHeight="1" x14ac:dyDescent="0.2">
      <c r="A217" s="2" t="s">
        <v>513</v>
      </c>
      <c r="B217" s="2" t="s">
        <v>553</v>
      </c>
      <c r="C217" s="2" t="s">
        <v>554</v>
      </c>
      <c r="D217" s="2" t="s">
        <v>555</v>
      </c>
      <c r="E217" s="2" t="s">
        <v>556</v>
      </c>
      <c r="F217" s="2" t="s">
        <v>11</v>
      </c>
      <c r="G217" s="2" t="s">
        <v>557</v>
      </c>
      <c r="H217" s="2">
        <v>6061</v>
      </c>
      <c r="I217" s="2">
        <v>5985</v>
      </c>
      <c r="J217" s="2">
        <f t="shared" si="7"/>
        <v>6023</v>
      </c>
      <c r="K217" s="2">
        <v>44.02</v>
      </c>
      <c r="L217" s="2">
        <v>25.4</v>
      </c>
      <c r="M217" s="2">
        <v>2.81754E-2</v>
      </c>
      <c r="N217" s="3">
        <v>0.56249300000000002</v>
      </c>
      <c r="O217" s="4" t="s">
        <v>8</v>
      </c>
    </row>
    <row r="218" spans="1:15" ht="16.5" customHeight="1" x14ac:dyDescent="0.2">
      <c r="A218" s="2" t="s">
        <v>513</v>
      </c>
      <c r="B218" s="2" t="s">
        <v>558</v>
      </c>
      <c r="C218" s="2" t="s">
        <v>554</v>
      </c>
      <c r="D218" s="2" t="s">
        <v>455</v>
      </c>
      <c r="E218" s="2" t="s">
        <v>556</v>
      </c>
      <c r="F218" s="2" t="s">
        <v>11</v>
      </c>
      <c r="G218" s="2" t="s">
        <v>543</v>
      </c>
      <c r="H218" s="2">
        <v>9500</v>
      </c>
      <c r="I218" s="2">
        <v>6200</v>
      </c>
      <c r="J218" s="2">
        <f t="shared" si="7"/>
        <v>7850</v>
      </c>
      <c r="K218" s="2">
        <v>44.6</v>
      </c>
      <c r="L218" s="2">
        <v>22.01</v>
      </c>
      <c r="M218" s="2">
        <v>4.57486E-2</v>
      </c>
      <c r="N218" s="3">
        <v>0.84405699999999995</v>
      </c>
      <c r="O218" s="4" t="s">
        <v>8</v>
      </c>
    </row>
    <row r="219" spans="1:15" ht="16.5" customHeight="1" x14ac:dyDescent="0.2">
      <c r="A219" s="2" t="s">
        <v>513</v>
      </c>
      <c r="B219" s="2" t="s">
        <v>559</v>
      </c>
      <c r="C219" s="2" t="s">
        <v>560</v>
      </c>
      <c r="D219" s="2" t="s">
        <v>455</v>
      </c>
      <c r="E219" s="2" t="s">
        <v>561</v>
      </c>
      <c r="F219" s="2" t="s">
        <v>11</v>
      </c>
      <c r="G219" s="2" t="s">
        <v>562</v>
      </c>
      <c r="H219" s="2">
        <v>9297</v>
      </c>
      <c r="I219" s="2">
        <v>9194</v>
      </c>
      <c r="J219" s="2">
        <f t="shared" si="7"/>
        <v>9245.5</v>
      </c>
      <c r="K219" s="2">
        <v>44.6</v>
      </c>
      <c r="L219" s="2">
        <v>22.01</v>
      </c>
      <c r="M219" s="2">
        <v>0.13506399999999999</v>
      </c>
      <c r="N219" s="3">
        <v>2.7173600000000002</v>
      </c>
      <c r="O219" s="4" t="s">
        <v>8</v>
      </c>
    </row>
    <row r="220" spans="1:15" ht="16.5" customHeight="1" x14ac:dyDescent="0.2">
      <c r="A220" s="2" t="s">
        <v>513</v>
      </c>
      <c r="B220" s="2" t="s">
        <v>563</v>
      </c>
      <c r="C220" s="2" t="s">
        <v>560</v>
      </c>
      <c r="D220" s="2" t="s">
        <v>405</v>
      </c>
      <c r="E220" s="2" t="s">
        <v>561</v>
      </c>
      <c r="F220" s="2" t="s">
        <v>11</v>
      </c>
      <c r="G220" s="2" t="s">
        <v>564</v>
      </c>
      <c r="H220" s="2">
        <v>6200</v>
      </c>
      <c r="I220" s="2">
        <v>5900</v>
      </c>
      <c r="J220" s="2">
        <f t="shared" si="7"/>
        <v>6050</v>
      </c>
      <c r="K220" s="2">
        <v>44.53</v>
      </c>
      <c r="L220" s="2">
        <v>22.05</v>
      </c>
      <c r="M220" s="2">
        <v>0.16101499999999999</v>
      </c>
      <c r="N220" s="3">
        <v>3.1530100000000001</v>
      </c>
      <c r="O220" s="4" t="s">
        <v>8</v>
      </c>
    </row>
    <row r="221" spans="1:15" ht="16.5" customHeight="1" x14ac:dyDescent="0.2">
      <c r="A221" s="2" t="s">
        <v>119</v>
      </c>
      <c r="B221" s="7" t="s">
        <v>565</v>
      </c>
      <c r="C221" s="2" t="s">
        <v>567</v>
      </c>
      <c r="D221" s="2" t="s">
        <v>455</v>
      </c>
      <c r="E221" s="2" t="s">
        <v>568</v>
      </c>
      <c r="F221" s="2" t="s">
        <v>43</v>
      </c>
      <c r="G221" s="2" t="s">
        <v>569</v>
      </c>
      <c r="H221" s="2">
        <v>6061</v>
      </c>
      <c r="I221" s="2">
        <v>5841</v>
      </c>
      <c r="J221" s="2">
        <f t="shared" si="7"/>
        <v>5951</v>
      </c>
      <c r="K221" s="14">
        <v>44.59</v>
      </c>
      <c r="L221" s="14">
        <v>22.01</v>
      </c>
      <c r="M221" s="7" t="s">
        <v>570</v>
      </c>
      <c r="N221" s="7" t="s">
        <v>10</v>
      </c>
      <c r="O221" s="5" t="s">
        <v>26</v>
      </c>
    </row>
    <row r="222" spans="1:15" ht="16.5" customHeight="1" x14ac:dyDescent="0.2">
      <c r="A222" s="2" t="s">
        <v>513</v>
      </c>
      <c r="B222" s="2" t="s">
        <v>566</v>
      </c>
      <c r="C222" s="2" t="s">
        <v>554</v>
      </c>
      <c r="D222" s="2" t="s">
        <v>455</v>
      </c>
      <c r="E222" s="2" t="s">
        <v>568</v>
      </c>
      <c r="F222" s="2" t="s">
        <v>11</v>
      </c>
      <c r="G222" s="2" t="s">
        <v>569</v>
      </c>
      <c r="H222" s="2">
        <v>6061</v>
      </c>
      <c r="I222" s="2">
        <v>5841</v>
      </c>
      <c r="J222" s="2">
        <f t="shared" si="7"/>
        <v>5951</v>
      </c>
      <c r="K222" s="2">
        <v>44.6</v>
      </c>
      <c r="L222" s="2">
        <v>22.01</v>
      </c>
      <c r="M222" s="2">
        <v>0.15543899999999999</v>
      </c>
      <c r="N222" s="3">
        <v>2.8664200000000002</v>
      </c>
      <c r="O222" s="4" t="s">
        <v>8</v>
      </c>
    </row>
    <row r="223" spans="1:15" ht="16.5" customHeight="1" x14ac:dyDescent="0.2">
      <c r="A223" s="5" t="s">
        <v>1415</v>
      </c>
      <c r="B223" s="5" t="s">
        <v>571</v>
      </c>
      <c r="C223" s="5" t="s">
        <v>572</v>
      </c>
      <c r="D223" s="5" t="s">
        <v>495</v>
      </c>
      <c r="E223" s="2" t="s">
        <v>568</v>
      </c>
      <c r="F223" s="2" t="s">
        <v>43</v>
      </c>
      <c r="G223" s="5" t="s">
        <v>573</v>
      </c>
      <c r="H223" s="26">
        <v>6222</v>
      </c>
      <c r="I223" s="26">
        <v>5807</v>
      </c>
      <c r="J223" s="2">
        <v>6014.5</v>
      </c>
      <c r="K223" s="14">
        <v>44.55</v>
      </c>
      <c r="L223" s="14">
        <v>22.02</v>
      </c>
      <c r="M223" s="3" t="s">
        <v>574</v>
      </c>
      <c r="N223" s="7" t="s">
        <v>10</v>
      </c>
      <c r="O223" s="5" t="s">
        <v>8</v>
      </c>
    </row>
    <row r="224" spans="1:15" ht="16.5" customHeight="1" x14ac:dyDescent="0.2">
      <c r="A224" s="2" t="s">
        <v>119</v>
      </c>
      <c r="B224" s="7" t="s">
        <v>575</v>
      </c>
      <c r="C224" s="2" t="s">
        <v>576</v>
      </c>
      <c r="D224" s="2" t="s">
        <v>405</v>
      </c>
      <c r="E224" s="2" t="s">
        <v>561</v>
      </c>
      <c r="F224" s="2" t="s">
        <v>43</v>
      </c>
      <c r="G224" s="2" t="s">
        <v>564</v>
      </c>
      <c r="H224" s="2">
        <v>6200</v>
      </c>
      <c r="I224" s="2">
        <v>5900</v>
      </c>
      <c r="J224" s="2">
        <f t="shared" ref="J224:J254" si="8">(H224+I224)/2</f>
        <v>6050</v>
      </c>
      <c r="K224" s="14">
        <v>44.53</v>
      </c>
      <c r="L224" s="14">
        <v>22.05</v>
      </c>
      <c r="M224" s="7" t="s">
        <v>577</v>
      </c>
      <c r="N224" s="7" t="s">
        <v>10</v>
      </c>
      <c r="O224" s="5" t="s">
        <v>8</v>
      </c>
    </row>
    <row r="225" spans="1:15" ht="16.5" customHeight="1" x14ac:dyDescent="0.2">
      <c r="A225" s="2" t="s">
        <v>119</v>
      </c>
      <c r="B225" s="7" t="s">
        <v>578</v>
      </c>
      <c r="C225" s="2" t="s">
        <v>580</v>
      </c>
      <c r="D225" s="2" t="s">
        <v>581</v>
      </c>
      <c r="E225" s="2" t="s">
        <v>17</v>
      </c>
      <c r="F225" s="2" t="s">
        <v>43</v>
      </c>
      <c r="G225" s="2" t="s">
        <v>582</v>
      </c>
      <c r="H225" s="2">
        <v>5621</v>
      </c>
      <c r="I225" s="2">
        <v>5481</v>
      </c>
      <c r="J225" s="2">
        <f t="shared" si="8"/>
        <v>5551</v>
      </c>
      <c r="K225" s="14">
        <v>43.16</v>
      </c>
      <c r="L225" s="14">
        <v>25.88</v>
      </c>
      <c r="M225" s="7" t="s">
        <v>583</v>
      </c>
      <c r="N225" s="7" t="s">
        <v>10</v>
      </c>
      <c r="O225" s="5" t="s">
        <v>26</v>
      </c>
    </row>
    <row r="226" spans="1:15" ht="16.5" customHeight="1" x14ac:dyDescent="0.2">
      <c r="A226" s="6" t="s">
        <v>13</v>
      </c>
      <c r="B226" s="6" t="s">
        <v>584</v>
      </c>
      <c r="C226" s="6" t="s">
        <v>585</v>
      </c>
      <c r="D226" s="2" t="s">
        <v>586</v>
      </c>
      <c r="E226" s="2" t="s">
        <v>17</v>
      </c>
      <c r="F226" s="2" t="s">
        <v>11</v>
      </c>
      <c r="G226" s="2" t="s">
        <v>587</v>
      </c>
      <c r="H226" s="2">
        <v>6059</v>
      </c>
      <c r="I226" s="2">
        <v>5839</v>
      </c>
      <c r="J226" s="2">
        <f t="shared" si="8"/>
        <v>5949</v>
      </c>
      <c r="K226" s="2">
        <v>43.16</v>
      </c>
      <c r="L226" s="2">
        <v>25.88</v>
      </c>
      <c r="M226" s="7" t="s">
        <v>588</v>
      </c>
      <c r="N226" s="3">
        <v>0.122144</v>
      </c>
      <c r="O226" s="4" t="s">
        <v>8</v>
      </c>
    </row>
    <row r="227" spans="1:15" ht="16.5" customHeight="1" x14ac:dyDescent="0.2">
      <c r="A227" s="6" t="s">
        <v>13</v>
      </c>
      <c r="B227" s="6" t="s">
        <v>589</v>
      </c>
      <c r="C227" s="6" t="s">
        <v>585</v>
      </c>
      <c r="D227" s="2" t="s">
        <v>586</v>
      </c>
      <c r="E227" s="2" t="s">
        <v>17</v>
      </c>
      <c r="F227" s="2" t="s">
        <v>11</v>
      </c>
      <c r="G227" s="2" t="s">
        <v>590</v>
      </c>
      <c r="H227" s="2">
        <v>6100</v>
      </c>
      <c r="I227" s="2">
        <v>5450</v>
      </c>
      <c r="J227" s="2">
        <f t="shared" si="8"/>
        <v>5775</v>
      </c>
      <c r="K227" s="2">
        <v>43.16</v>
      </c>
      <c r="L227" s="2">
        <v>25.88</v>
      </c>
      <c r="M227" s="7" t="s">
        <v>591</v>
      </c>
      <c r="N227" s="3">
        <v>0.37201800000000002</v>
      </c>
      <c r="O227" s="4" t="s">
        <v>8</v>
      </c>
    </row>
    <row r="228" spans="1:15" ht="16.5" customHeight="1" x14ac:dyDescent="0.2">
      <c r="A228" s="6" t="s">
        <v>13</v>
      </c>
      <c r="B228" s="6" t="s">
        <v>592</v>
      </c>
      <c r="C228" s="6" t="s">
        <v>585</v>
      </c>
      <c r="D228" s="2" t="s">
        <v>586</v>
      </c>
      <c r="E228" s="2" t="s">
        <v>17</v>
      </c>
      <c r="F228" s="2" t="s">
        <v>11</v>
      </c>
      <c r="G228" s="2" t="s">
        <v>590</v>
      </c>
      <c r="H228" s="2">
        <v>6100</v>
      </c>
      <c r="I228" s="2">
        <v>5450</v>
      </c>
      <c r="J228" s="2">
        <f t="shared" si="8"/>
        <v>5775</v>
      </c>
      <c r="K228" s="2">
        <v>43.16</v>
      </c>
      <c r="L228" s="2">
        <v>25.88</v>
      </c>
      <c r="M228" s="7" t="s">
        <v>593</v>
      </c>
      <c r="N228" s="3">
        <v>2.1287099999999999</v>
      </c>
      <c r="O228" s="4" t="s">
        <v>26</v>
      </c>
    </row>
    <row r="229" spans="1:15" ht="16.5" customHeight="1" x14ac:dyDescent="0.2">
      <c r="A229" s="6" t="s">
        <v>13</v>
      </c>
      <c r="B229" s="6" t="s">
        <v>594</v>
      </c>
      <c r="C229" s="6" t="s">
        <v>585</v>
      </c>
      <c r="D229" s="2" t="s">
        <v>586</v>
      </c>
      <c r="E229" s="2" t="s">
        <v>17</v>
      </c>
      <c r="F229" s="2" t="s">
        <v>11</v>
      </c>
      <c r="G229" s="2" t="s">
        <v>590</v>
      </c>
      <c r="H229" s="2">
        <v>6100</v>
      </c>
      <c r="I229" s="2">
        <v>5450</v>
      </c>
      <c r="J229" s="2">
        <f t="shared" si="8"/>
        <v>5775</v>
      </c>
      <c r="K229" s="2">
        <v>43.16</v>
      </c>
      <c r="L229" s="2">
        <v>25.88</v>
      </c>
      <c r="M229" s="7" t="s">
        <v>595</v>
      </c>
      <c r="N229" s="3">
        <v>3.0344500000000001</v>
      </c>
      <c r="O229" s="4" t="s">
        <v>26</v>
      </c>
    </row>
    <row r="230" spans="1:15" ht="16.5" customHeight="1" x14ac:dyDescent="0.2">
      <c r="A230" s="2" t="s">
        <v>513</v>
      </c>
      <c r="B230" s="2" t="s">
        <v>579</v>
      </c>
      <c r="C230" s="2" t="s">
        <v>585</v>
      </c>
      <c r="D230" s="2" t="s">
        <v>581</v>
      </c>
      <c r="E230" s="2" t="s">
        <v>17</v>
      </c>
      <c r="F230" s="2" t="s">
        <v>11</v>
      </c>
      <c r="G230" s="2" t="s">
        <v>582</v>
      </c>
      <c r="H230" s="2">
        <v>5621</v>
      </c>
      <c r="I230" s="2">
        <v>5481</v>
      </c>
      <c r="J230" s="2">
        <f t="shared" si="8"/>
        <v>5551</v>
      </c>
      <c r="K230" s="14">
        <v>43.16</v>
      </c>
      <c r="L230" s="14">
        <v>25.88</v>
      </c>
      <c r="M230" s="2">
        <v>0.20105899999999999</v>
      </c>
      <c r="N230" s="3">
        <v>5.1566799999999997</v>
      </c>
      <c r="O230" s="4" t="s">
        <v>8</v>
      </c>
    </row>
    <row r="231" spans="1:15" ht="16.5" customHeight="1" x14ac:dyDescent="0.2">
      <c r="A231" s="2" t="s">
        <v>513</v>
      </c>
      <c r="B231" s="2" t="s">
        <v>596</v>
      </c>
      <c r="C231" s="2" t="s">
        <v>597</v>
      </c>
      <c r="D231" s="2" t="s">
        <v>581</v>
      </c>
      <c r="E231" s="2" t="s">
        <v>598</v>
      </c>
      <c r="F231" s="2" t="s">
        <v>11</v>
      </c>
      <c r="G231" s="2" t="s">
        <v>599</v>
      </c>
      <c r="H231" s="2">
        <v>6022</v>
      </c>
      <c r="I231" s="2">
        <v>5887</v>
      </c>
      <c r="J231" s="2">
        <f t="shared" si="8"/>
        <v>5954.5</v>
      </c>
      <c r="K231" s="2">
        <v>43.16</v>
      </c>
      <c r="L231" s="2">
        <v>25.88</v>
      </c>
      <c r="M231" s="2">
        <v>1.43597E-2</v>
      </c>
      <c r="N231" s="3">
        <v>0.26887800000000001</v>
      </c>
      <c r="O231" s="4" t="s">
        <v>8</v>
      </c>
    </row>
    <row r="232" spans="1:15" ht="16.5" customHeight="1" x14ac:dyDescent="0.2">
      <c r="A232" s="6" t="s">
        <v>13</v>
      </c>
      <c r="B232" s="6" t="s">
        <v>600</v>
      </c>
      <c r="C232" s="6" t="s">
        <v>597</v>
      </c>
      <c r="D232" s="2" t="s">
        <v>586</v>
      </c>
      <c r="E232" s="2" t="s">
        <v>598</v>
      </c>
      <c r="F232" s="2" t="s">
        <v>11</v>
      </c>
      <c r="G232" s="2" t="s">
        <v>590</v>
      </c>
      <c r="H232" s="2">
        <v>6100</v>
      </c>
      <c r="I232" s="2">
        <v>5450</v>
      </c>
      <c r="J232" s="2">
        <f t="shared" si="8"/>
        <v>5775</v>
      </c>
      <c r="K232" s="2">
        <v>43.16</v>
      </c>
      <c r="L232" s="2">
        <v>25.88</v>
      </c>
      <c r="M232" s="7" t="s">
        <v>601</v>
      </c>
      <c r="N232" s="3">
        <v>5.2076900000000004</v>
      </c>
      <c r="O232" s="4" t="s">
        <v>8</v>
      </c>
    </row>
    <row r="233" spans="1:15" ht="16.5" customHeight="1" x14ac:dyDescent="0.2">
      <c r="A233" s="2" t="s">
        <v>513</v>
      </c>
      <c r="B233" s="2" t="s">
        <v>602</v>
      </c>
      <c r="C233" s="2" t="s">
        <v>603</v>
      </c>
      <c r="D233" s="2" t="s">
        <v>604</v>
      </c>
      <c r="E233" s="2" t="s">
        <v>17</v>
      </c>
      <c r="F233" s="2" t="s">
        <v>11</v>
      </c>
      <c r="G233" s="2" t="s">
        <v>605</v>
      </c>
      <c r="H233" s="2">
        <v>5718</v>
      </c>
      <c r="I233" s="2">
        <v>5626</v>
      </c>
      <c r="J233" s="2">
        <f t="shared" si="8"/>
        <v>5672</v>
      </c>
      <c r="K233" s="2">
        <v>42.02</v>
      </c>
      <c r="L233" s="2">
        <v>25.6</v>
      </c>
      <c r="M233" s="2">
        <v>0.22617300000000001</v>
      </c>
      <c r="N233" s="3">
        <v>5.5156900000000002</v>
      </c>
      <c r="O233" s="4" t="s">
        <v>26</v>
      </c>
    </row>
    <row r="234" spans="1:15" ht="16.5" customHeight="1" x14ac:dyDescent="0.2">
      <c r="A234" s="6" t="s">
        <v>13</v>
      </c>
      <c r="B234" s="6" t="s">
        <v>606</v>
      </c>
      <c r="C234" s="6" t="s">
        <v>607</v>
      </c>
      <c r="D234" s="2" t="s">
        <v>608</v>
      </c>
      <c r="E234" s="2" t="s">
        <v>17</v>
      </c>
      <c r="F234" s="2" t="s">
        <v>11</v>
      </c>
      <c r="G234" s="2" t="s">
        <v>609</v>
      </c>
      <c r="H234" s="2">
        <v>5733</v>
      </c>
      <c r="I234" s="2">
        <v>5631</v>
      </c>
      <c r="J234" s="2">
        <f t="shared" si="8"/>
        <v>5682</v>
      </c>
      <c r="K234" s="2">
        <v>43.98</v>
      </c>
      <c r="L234" s="2">
        <v>26.4</v>
      </c>
      <c r="M234" s="7" t="s">
        <v>610</v>
      </c>
      <c r="N234" s="3">
        <v>0.100975</v>
      </c>
      <c r="O234" s="4" t="s">
        <v>8</v>
      </c>
    </row>
    <row r="235" spans="1:15" ht="16.5" customHeight="1" x14ac:dyDescent="0.2">
      <c r="A235" s="2" t="s">
        <v>513</v>
      </c>
      <c r="B235" s="2" t="s">
        <v>611</v>
      </c>
      <c r="C235" s="2" t="s">
        <v>607</v>
      </c>
      <c r="D235" s="2" t="s">
        <v>612</v>
      </c>
      <c r="E235" s="2" t="s">
        <v>17</v>
      </c>
      <c r="F235" s="2" t="s">
        <v>11</v>
      </c>
      <c r="G235" s="2" t="s">
        <v>613</v>
      </c>
      <c r="H235" s="2">
        <v>5800</v>
      </c>
      <c r="I235" s="2">
        <v>5400</v>
      </c>
      <c r="J235" s="2">
        <f t="shared" si="8"/>
        <v>5600</v>
      </c>
      <c r="K235" s="2">
        <v>43.98</v>
      </c>
      <c r="L235" s="2">
        <v>26.4</v>
      </c>
      <c r="M235" s="2">
        <v>4.7884399999999997E-3</v>
      </c>
      <c r="N235" s="3">
        <v>0.119656</v>
      </c>
      <c r="O235" s="4" t="s">
        <v>8</v>
      </c>
    </row>
    <row r="236" spans="1:15" ht="16.5" customHeight="1" x14ac:dyDescent="0.2">
      <c r="A236" s="6" t="s">
        <v>13</v>
      </c>
      <c r="B236" s="6" t="s">
        <v>614</v>
      </c>
      <c r="C236" s="6" t="s">
        <v>607</v>
      </c>
      <c r="D236" s="2" t="s">
        <v>608</v>
      </c>
      <c r="E236" s="2" t="s">
        <v>17</v>
      </c>
      <c r="F236" s="2" t="s">
        <v>11</v>
      </c>
      <c r="G236" s="2" t="s">
        <v>615</v>
      </c>
      <c r="H236" s="2">
        <v>6073</v>
      </c>
      <c r="I236" s="2">
        <v>5985</v>
      </c>
      <c r="J236" s="2">
        <f t="shared" si="8"/>
        <v>6029</v>
      </c>
      <c r="K236" s="2">
        <v>43.98</v>
      </c>
      <c r="L236" s="2">
        <v>26.4</v>
      </c>
      <c r="M236" s="7" t="s">
        <v>616</v>
      </c>
      <c r="N236" s="3">
        <v>0.12224400000000001</v>
      </c>
      <c r="O236" s="4" t="s">
        <v>8</v>
      </c>
    </row>
    <row r="237" spans="1:15" ht="16.5" customHeight="1" x14ac:dyDescent="0.2">
      <c r="A237" s="2" t="s">
        <v>513</v>
      </c>
      <c r="B237" s="2" t="s">
        <v>617</v>
      </c>
      <c r="C237" s="2" t="s">
        <v>607</v>
      </c>
      <c r="D237" s="2" t="s">
        <v>612</v>
      </c>
      <c r="E237" s="2" t="s">
        <v>17</v>
      </c>
      <c r="F237" s="2" t="s">
        <v>11</v>
      </c>
      <c r="G237" s="2" t="s">
        <v>613</v>
      </c>
      <c r="H237" s="2">
        <v>5800</v>
      </c>
      <c r="I237" s="2">
        <v>5400</v>
      </c>
      <c r="J237" s="2">
        <f t="shared" si="8"/>
        <v>5600</v>
      </c>
      <c r="K237" s="2">
        <v>43.98</v>
      </c>
      <c r="L237" s="2">
        <v>26.4</v>
      </c>
      <c r="M237" s="2">
        <v>5.6407899999999997E-3</v>
      </c>
      <c r="N237" s="3">
        <v>0.16228000000000001</v>
      </c>
      <c r="O237" s="4" t="s">
        <v>8</v>
      </c>
    </row>
    <row r="238" spans="1:15" ht="16.5" customHeight="1" x14ac:dyDescent="0.2">
      <c r="A238" s="2" t="s">
        <v>513</v>
      </c>
      <c r="B238" s="2" t="s">
        <v>618</v>
      </c>
      <c r="C238" s="2" t="s">
        <v>607</v>
      </c>
      <c r="D238" s="2" t="s">
        <v>612</v>
      </c>
      <c r="E238" s="2" t="s">
        <v>17</v>
      </c>
      <c r="F238" s="2" t="s">
        <v>11</v>
      </c>
      <c r="G238" s="2" t="s">
        <v>613</v>
      </c>
      <c r="H238" s="2">
        <v>5800</v>
      </c>
      <c r="I238" s="2">
        <v>5400</v>
      </c>
      <c r="J238" s="2">
        <f t="shared" si="8"/>
        <v>5600</v>
      </c>
      <c r="K238" s="2">
        <v>43.98</v>
      </c>
      <c r="L238" s="2">
        <v>26.4</v>
      </c>
      <c r="M238" s="2">
        <v>9.9674900000000007E-3</v>
      </c>
      <c r="N238" s="3">
        <v>0.271874</v>
      </c>
      <c r="O238" s="4" t="s">
        <v>8</v>
      </c>
    </row>
    <row r="239" spans="1:15" ht="16.5" customHeight="1" x14ac:dyDescent="0.2">
      <c r="A239" s="6" t="s">
        <v>13</v>
      </c>
      <c r="B239" s="6" t="s">
        <v>619</v>
      </c>
      <c r="C239" s="6" t="s">
        <v>620</v>
      </c>
      <c r="D239" s="2" t="s">
        <v>608</v>
      </c>
      <c r="E239" s="2" t="s">
        <v>598</v>
      </c>
      <c r="F239" s="2" t="s">
        <v>11</v>
      </c>
      <c r="G239" s="2" t="s">
        <v>613</v>
      </c>
      <c r="H239" s="2">
        <v>5800</v>
      </c>
      <c r="I239" s="2">
        <v>5400</v>
      </c>
      <c r="J239" s="2">
        <f t="shared" si="8"/>
        <v>5600</v>
      </c>
      <c r="K239" s="2">
        <v>43.98</v>
      </c>
      <c r="L239" s="2">
        <v>26.4</v>
      </c>
      <c r="M239" s="7" t="s">
        <v>621</v>
      </c>
      <c r="N239" s="3">
        <v>4.5501E-2</v>
      </c>
      <c r="O239" s="4" t="s">
        <v>8</v>
      </c>
    </row>
    <row r="240" spans="1:15" ht="16.5" customHeight="1" x14ac:dyDescent="0.2">
      <c r="A240" s="6" t="s">
        <v>13</v>
      </c>
      <c r="B240" s="6" t="s">
        <v>622</v>
      </c>
      <c r="C240" s="6" t="s">
        <v>620</v>
      </c>
      <c r="D240" s="2" t="s">
        <v>608</v>
      </c>
      <c r="E240" s="2" t="s">
        <v>598</v>
      </c>
      <c r="F240" s="2" t="s">
        <v>11</v>
      </c>
      <c r="G240" s="2" t="s">
        <v>623</v>
      </c>
      <c r="H240" s="2">
        <v>5983</v>
      </c>
      <c r="I240" s="2">
        <v>5793</v>
      </c>
      <c r="J240" s="2">
        <f t="shared" si="8"/>
        <v>5888</v>
      </c>
      <c r="K240" s="2">
        <v>43.98</v>
      </c>
      <c r="L240" s="2">
        <v>26.4</v>
      </c>
      <c r="M240" s="7" t="s">
        <v>624</v>
      </c>
      <c r="N240" s="3">
        <v>9.8882800000000007E-2</v>
      </c>
      <c r="O240" s="4" t="s">
        <v>8</v>
      </c>
    </row>
    <row r="241" spans="1:15" ht="16.5" customHeight="1" x14ac:dyDescent="0.2">
      <c r="A241" s="2" t="s">
        <v>513</v>
      </c>
      <c r="B241" s="2" t="s">
        <v>625</v>
      </c>
      <c r="C241" s="2" t="s">
        <v>620</v>
      </c>
      <c r="D241" s="2" t="s">
        <v>612</v>
      </c>
      <c r="E241" s="2" t="s">
        <v>598</v>
      </c>
      <c r="F241" s="2" t="s">
        <v>11</v>
      </c>
      <c r="G241" s="2" t="s">
        <v>613</v>
      </c>
      <c r="H241" s="2">
        <v>5800</v>
      </c>
      <c r="I241" s="2">
        <v>5400</v>
      </c>
      <c r="J241" s="2">
        <f t="shared" si="8"/>
        <v>5600</v>
      </c>
      <c r="K241" s="2">
        <v>43.98</v>
      </c>
      <c r="L241" s="2">
        <v>26.4</v>
      </c>
      <c r="M241" s="2">
        <v>6.2413900000000003E-3</v>
      </c>
      <c r="N241" s="3">
        <v>0.16498599999999999</v>
      </c>
      <c r="O241" s="4" t="s">
        <v>8</v>
      </c>
    </row>
    <row r="242" spans="1:15" ht="16.5" customHeight="1" x14ac:dyDescent="0.2">
      <c r="A242" s="2" t="s">
        <v>513</v>
      </c>
      <c r="B242" s="2" t="s">
        <v>626</v>
      </c>
      <c r="C242" s="2" t="s">
        <v>620</v>
      </c>
      <c r="D242" s="2" t="s">
        <v>612</v>
      </c>
      <c r="E242" s="2" t="s">
        <v>598</v>
      </c>
      <c r="F242" s="2" t="s">
        <v>11</v>
      </c>
      <c r="G242" s="2" t="s">
        <v>613</v>
      </c>
      <c r="H242" s="2">
        <v>5800</v>
      </c>
      <c r="I242" s="2">
        <v>5400</v>
      </c>
      <c r="J242" s="2">
        <f t="shared" si="8"/>
        <v>5600</v>
      </c>
      <c r="K242" s="2">
        <v>43.98</v>
      </c>
      <c r="L242" s="2">
        <v>26.4</v>
      </c>
      <c r="M242" s="2">
        <v>1.2256899999999999E-2</v>
      </c>
      <c r="N242" s="3">
        <v>0.28490199999999999</v>
      </c>
      <c r="O242" s="4" t="s">
        <v>8</v>
      </c>
    </row>
    <row r="243" spans="1:15" ht="16.5" customHeight="1" x14ac:dyDescent="0.2">
      <c r="A243" s="2" t="s">
        <v>513</v>
      </c>
      <c r="B243" s="2" t="s">
        <v>627</v>
      </c>
      <c r="C243" s="2" t="s">
        <v>620</v>
      </c>
      <c r="D243" s="2" t="s">
        <v>612</v>
      </c>
      <c r="E243" s="2" t="s">
        <v>598</v>
      </c>
      <c r="F243" s="2" t="s">
        <v>11</v>
      </c>
      <c r="G243" s="2" t="s">
        <v>613</v>
      </c>
      <c r="H243" s="2">
        <v>5800</v>
      </c>
      <c r="I243" s="2">
        <v>5400</v>
      </c>
      <c r="J243" s="2">
        <f t="shared" si="8"/>
        <v>5600</v>
      </c>
      <c r="K243" s="2">
        <v>43.98</v>
      </c>
      <c r="L243" s="2">
        <v>26.4</v>
      </c>
      <c r="M243" s="2">
        <v>1.16271E-2</v>
      </c>
      <c r="N243" s="3">
        <v>0.33469599999999999</v>
      </c>
      <c r="O243" s="4" t="s">
        <v>8</v>
      </c>
    </row>
    <row r="244" spans="1:15" ht="16.5" customHeight="1" x14ac:dyDescent="0.2">
      <c r="A244" s="2" t="s">
        <v>513</v>
      </c>
      <c r="B244" s="2" t="s">
        <v>628</v>
      </c>
      <c r="C244" s="2" t="s">
        <v>629</v>
      </c>
      <c r="D244" s="2" t="s">
        <v>612</v>
      </c>
      <c r="E244" s="2" t="s">
        <v>630</v>
      </c>
      <c r="F244" s="2" t="s">
        <v>11</v>
      </c>
      <c r="G244" s="2" t="s">
        <v>631</v>
      </c>
      <c r="H244" s="2">
        <v>5800</v>
      </c>
      <c r="I244" s="2">
        <v>5400</v>
      </c>
      <c r="J244" s="2">
        <f t="shared" si="8"/>
        <v>5600</v>
      </c>
      <c r="K244" s="2">
        <v>43.98</v>
      </c>
      <c r="L244" s="2">
        <v>26.4</v>
      </c>
      <c r="M244" s="2">
        <v>2.1670200000000001E-2</v>
      </c>
      <c r="N244" s="3">
        <v>0.43008200000000002</v>
      </c>
      <c r="O244" s="4" t="s">
        <v>8</v>
      </c>
    </row>
    <row r="245" spans="1:15" ht="16.5" customHeight="1" x14ac:dyDescent="0.2">
      <c r="A245" s="6" t="s">
        <v>13</v>
      </c>
      <c r="B245" s="6" t="s">
        <v>632</v>
      </c>
      <c r="C245" s="6" t="s">
        <v>633</v>
      </c>
      <c r="D245" s="2" t="s">
        <v>634</v>
      </c>
      <c r="E245" s="2" t="s">
        <v>17</v>
      </c>
      <c r="F245" s="2" t="s">
        <v>11</v>
      </c>
      <c r="G245" s="2" t="s">
        <v>635</v>
      </c>
      <c r="H245" s="2">
        <v>6057</v>
      </c>
      <c r="I245" s="2">
        <v>5805</v>
      </c>
      <c r="J245" s="2">
        <f t="shared" si="8"/>
        <v>5931</v>
      </c>
      <c r="K245" s="2">
        <v>43.37</v>
      </c>
      <c r="L245" s="2">
        <v>23.72</v>
      </c>
      <c r="M245" s="7" t="s">
        <v>636</v>
      </c>
      <c r="N245" s="3">
        <v>0.230046</v>
      </c>
      <c r="O245" s="4" t="s">
        <v>8</v>
      </c>
    </row>
    <row r="246" spans="1:15" ht="16.5" customHeight="1" x14ac:dyDescent="0.2">
      <c r="A246" s="2" t="s">
        <v>513</v>
      </c>
      <c r="B246" s="2" t="s">
        <v>637</v>
      </c>
      <c r="C246" s="2" t="s">
        <v>638</v>
      </c>
      <c r="D246" s="2" t="s">
        <v>639</v>
      </c>
      <c r="E246" s="2" t="s">
        <v>17</v>
      </c>
      <c r="F246" s="2" t="s">
        <v>11</v>
      </c>
      <c r="G246" s="2" t="s">
        <v>640</v>
      </c>
      <c r="H246" s="2">
        <v>5468</v>
      </c>
      <c r="I246" s="2">
        <v>5225</v>
      </c>
      <c r="J246" s="2">
        <f t="shared" si="8"/>
        <v>5346.5</v>
      </c>
      <c r="K246" s="14">
        <v>43.13</v>
      </c>
      <c r="L246" s="14">
        <v>25.61</v>
      </c>
      <c r="M246" s="2">
        <v>2.0411200000000001E-2</v>
      </c>
      <c r="N246" s="3">
        <v>0.52953099999999997</v>
      </c>
      <c r="O246" s="4" t="s">
        <v>8</v>
      </c>
    </row>
    <row r="247" spans="1:15" ht="16.5" customHeight="1" x14ac:dyDescent="0.2">
      <c r="A247" s="2" t="s">
        <v>513</v>
      </c>
      <c r="B247" s="2" t="s">
        <v>641</v>
      </c>
      <c r="C247" s="2" t="s">
        <v>642</v>
      </c>
      <c r="D247" s="2" t="s">
        <v>643</v>
      </c>
      <c r="E247" s="2" t="s">
        <v>23</v>
      </c>
      <c r="F247" s="2" t="s">
        <v>11</v>
      </c>
      <c r="G247" s="2" t="s">
        <v>644</v>
      </c>
      <c r="H247" s="2">
        <v>4685</v>
      </c>
      <c r="I247" s="2">
        <v>4499</v>
      </c>
      <c r="J247" s="2">
        <f t="shared" si="8"/>
        <v>4592</v>
      </c>
      <c r="K247" s="2">
        <v>43.21</v>
      </c>
      <c r="L247" s="2">
        <v>27.86</v>
      </c>
      <c r="M247" s="2">
        <v>3.02863E-3</v>
      </c>
      <c r="N247" s="3">
        <v>6.6488500000000006E-2</v>
      </c>
      <c r="O247" s="4" t="s">
        <v>8</v>
      </c>
    </row>
    <row r="248" spans="1:15" ht="16.5" customHeight="1" x14ac:dyDescent="0.2">
      <c r="A248" s="2" t="s">
        <v>513</v>
      </c>
      <c r="B248" s="2" t="s">
        <v>645</v>
      </c>
      <c r="C248" s="2" t="s">
        <v>642</v>
      </c>
      <c r="D248" s="2" t="s">
        <v>643</v>
      </c>
      <c r="E248" s="2" t="s">
        <v>23</v>
      </c>
      <c r="F248" s="2" t="s">
        <v>11</v>
      </c>
      <c r="G248" s="2" t="s">
        <v>646</v>
      </c>
      <c r="H248" s="2">
        <v>4711</v>
      </c>
      <c r="I248" s="2">
        <v>4530</v>
      </c>
      <c r="J248" s="2">
        <f t="shared" si="8"/>
        <v>4620.5</v>
      </c>
      <c r="K248" s="2">
        <v>43.21</v>
      </c>
      <c r="L248" s="2">
        <v>27.86</v>
      </c>
      <c r="M248" s="2">
        <v>2.2899699999999999E-2</v>
      </c>
      <c r="N248" s="3">
        <v>0.592727</v>
      </c>
      <c r="O248" s="4" t="s">
        <v>8</v>
      </c>
    </row>
    <row r="249" spans="1:15" ht="16.5" customHeight="1" x14ac:dyDescent="0.2">
      <c r="A249" s="2" t="s">
        <v>513</v>
      </c>
      <c r="B249" s="2" t="s">
        <v>647</v>
      </c>
      <c r="C249" s="2" t="s">
        <v>648</v>
      </c>
      <c r="D249" s="2" t="s">
        <v>643</v>
      </c>
      <c r="E249" s="2" t="s">
        <v>598</v>
      </c>
      <c r="F249" s="2" t="s">
        <v>11</v>
      </c>
      <c r="G249" s="2" t="s">
        <v>649</v>
      </c>
      <c r="H249" s="2">
        <v>4551</v>
      </c>
      <c r="I249" s="2">
        <v>4374</v>
      </c>
      <c r="J249" s="2">
        <f t="shared" si="8"/>
        <v>4462.5</v>
      </c>
      <c r="K249" s="2">
        <v>43.21</v>
      </c>
      <c r="L249" s="2">
        <v>27.86</v>
      </c>
      <c r="M249" s="2">
        <v>1.13104E-3</v>
      </c>
      <c r="N249" s="3">
        <v>2.4874899999999998E-2</v>
      </c>
      <c r="O249" s="4" t="s">
        <v>8</v>
      </c>
    </row>
    <row r="250" spans="1:15" ht="16.5" customHeight="1" x14ac:dyDescent="0.2">
      <c r="A250" s="2" t="s">
        <v>513</v>
      </c>
      <c r="B250" s="2" t="s">
        <v>650</v>
      </c>
      <c r="C250" s="2" t="s">
        <v>648</v>
      </c>
      <c r="D250" s="2" t="s">
        <v>643</v>
      </c>
      <c r="E250" s="2" t="s">
        <v>598</v>
      </c>
      <c r="F250" s="2" t="s">
        <v>11</v>
      </c>
      <c r="G250" s="2" t="s">
        <v>651</v>
      </c>
      <c r="H250" s="2">
        <v>4683</v>
      </c>
      <c r="I250" s="2">
        <v>4406</v>
      </c>
      <c r="J250" s="2">
        <f t="shared" si="8"/>
        <v>4544.5</v>
      </c>
      <c r="K250" s="2">
        <v>43.21</v>
      </c>
      <c r="L250" s="2">
        <v>27.86</v>
      </c>
      <c r="M250" s="2">
        <v>1.17103E-3</v>
      </c>
      <c r="N250" s="3">
        <v>2.6692199999999999E-2</v>
      </c>
      <c r="O250" s="4" t="s">
        <v>8</v>
      </c>
    </row>
    <row r="251" spans="1:15" ht="16.5" customHeight="1" x14ac:dyDescent="0.2">
      <c r="A251" s="2" t="s">
        <v>513</v>
      </c>
      <c r="B251" s="2" t="s">
        <v>652</v>
      </c>
      <c r="C251" s="2" t="s">
        <v>648</v>
      </c>
      <c r="D251" s="2" t="s">
        <v>643</v>
      </c>
      <c r="E251" s="2" t="s">
        <v>598</v>
      </c>
      <c r="F251" s="2" t="s">
        <v>11</v>
      </c>
      <c r="G251" s="2" t="s">
        <v>653</v>
      </c>
      <c r="H251" s="2">
        <v>4711</v>
      </c>
      <c r="I251" s="2">
        <v>4542</v>
      </c>
      <c r="J251" s="2">
        <f t="shared" si="8"/>
        <v>4626.5</v>
      </c>
      <c r="K251" s="2">
        <v>43.21</v>
      </c>
      <c r="L251" s="2">
        <v>27.86</v>
      </c>
      <c r="M251" s="2">
        <v>3.1189100000000001E-2</v>
      </c>
      <c r="N251" s="3">
        <v>0.58904100000000004</v>
      </c>
      <c r="O251" s="4" t="s">
        <v>8</v>
      </c>
    </row>
    <row r="252" spans="1:15" ht="16.5" customHeight="1" x14ac:dyDescent="0.2">
      <c r="A252" s="6" t="s">
        <v>13</v>
      </c>
      <c r="B252" s="6" t="s">
        <v>654</v>
      </c>
      <c r="C252" s="2" t="s">
        <v>655</v>
      </c>
      <c r="D252" s="2" t="s">
        <v>656</v>
      </c>
      <c r="E252" s="2" t="s">
        <v>17</v>
      </c>
      <c r="F252" s="2" t="s">
        <v>11</v>
      </c>
      <c r="G252" s="2" t="s">
        <v>657</v>
      </c>
      <c r="H252" s="2">
        <v>5723</v>
      </c>
      <c r="I252" s="2">
        <v>5571</v>
      </c>
      <c r="J252" s="2">
        <f t="shared" si="8"/>
        <v>5647</v>
      </c>
      <c r="K252" s="2">
        <v>42.1</v>
      </c>
      <c r="L252" s="2">
        <v>25.75</v>
      </c>
      <c r="M252" s="7" t="s">
        <v>658</v>
      </c>
      <c r="N252" s="3">
        <v>1.9164000000000001</v>
      </c>
      <c r="O252" s="4" t="s">
        <v>26</v>
      </c>
    </row>
    <row r="253" spans="1:15" ht="16.5" customHeight="1" x14ac:dyDescent="0.2">
      <c r="A253" s="6" t="s">
        <v>13</v>
      </c>
      <c r="B253" s="6" t="s">
        <v>659</v>
      </c>
      <c r="C253" s="6" t="s">
        <v>655</v>
      </c>
      <c r="D253" s="2" t="s">
        <v>656</v>
      </c>
      <c r="E253" s="2" t="s">
        <v>17</v>
      </c>
      <c r="F253" s="2" t="s">
        <v>11</v>
      </c>
      <c r="G253" s="2" t="s">
        <v>660</v>
      </c>
      <c r="H253" s="2">
        <v>6000</v>
      </c>
      <c r="I253" s="2">
        <v>5900</v>
      </c>
      <c r="J253" s="2">
        <f t="shared" si="8"/>
        <v>5950</v>
      </c>
      <c r="K253" s="2">
        <v>42.1</v>
      </c>
      <c r="L253" s="2">
        <v>25.75</v>
      </c>
      <c r="M253" s="8" t="s">
        <v>661</v>
      </c>
      <c r="N253" s="3">
        <v>2.5768900000000001</v>
      </c>
      <c r="O253" s="4" t="s">
        <v>26</v>
      </c>
    </row>
    <row r="254" spans="1:15" ht="16.5" customHeight="1" x14ac:dyDescent="0.2">
      <c r="A254" s="6" t="s">
        <v>13</v>
      </c>
      <c r="B254" s="6" t="s">
        <v>662</v>
      </c>
      <c r="C254" s="6" t="s">
        <v>663</v>
      </c>
      <c r="D254" s="2" t="s">
        <v>656</v>
      </c>
      <c r="E254" s="2" t="s">
        <v>664</v>
      </c>
      <c r="F254" s="2" t="s">
        <v>11</v>
      </c>
      <c r="G254" s="2" t="s">
        <v>665</v>
      </c>
      <c r="H254" s="2">
        <v>5734</v>
      </c>
      <c r="I254" s="2">
        <v>5641</v>
      </c>
      <c r="J254" s="2">
        <f t="shared" si="8"/>
        <v>5687.5</v>
      </c>
      <c r="K254" s="2">
        <v>42.1</v>
      </c>
      <c r="L254" s="2">
        <v>25.75</v>
      </c>
      <c r="M254" s="7" t="s">
        <v>666</v>
      </c>
      <c r="N254" s="3">
        <v>3.21762E-3</v>
      </c>
      <c r="O254" s="4" t="s">
        <v>8</v>
      </c>
    </row>
    <row r="255" spans="1:15" ht="16.5" customHeight="1" x14ac:dyDescent="0.2">
      <c r="A255" s="2" t="s">
        <v>513</v>
      </c>
      <c r="B255" s="2" t="s">
        <v>667</v>
      </c>
      <c r="C255" s="2" t="s">
        <v>668</v>
      </c>
      <c r="D255" s="2" t="s">
        <v>669</v>
      </c>
      <c r="E255" s="2" t="s">
        <v>23</v>
      </c>
      <c r="F255" s="2" t="s">
        <v>11</v>
      </c>
      <c r="G255" s="2" t="s">
        <v>670</v>
      </c>
      <c r="H255" s="2">
        <v>4455</v>
      </c>
      <c r="I255" s="2">
        <v>4359</v>
      </c>
      <c r="J255" s="2">
        <f t="shared" ref="J255:J285" si="9">(H255+I255)/2</f>
        <v>4407</v>
      </c>
      <c r="K255" s="2">
        <v>42.23</v>
      </c>
      <c r="L255" s="2">
        <v>24.26</v>
      </c>
      <c r="M255" s="2">
        <v>8.0735600000000005E-3</v>
      </c>
      <c r="N255" s="3">
        <v>7.1684200000000003E-2</v>
      </c>
      <c r="O255" s="4" t="s">
        <v>8</v>
      </c>
    </row>
    <row r="256" spans="1:15" ht="16.5" customHeight="1" x14ac:dyDescent="0.2">
      <c r="A256" s="2" t="s">
        <v>513</v>
      </c>
      <c r="B256" s="2" t="s">
        <v>671</v>
      </c>
      <c r="C256" s="2" t="s">
        <v>668</v>
      </c>
      <c r="D256" s="2" t="s">
        <v>669</v>
      </c>
      <c r="E256" s="2" t="s">
        <v>23</v>
      </c>
      <c r="F256" s="2" t="s">
        <v>11</v>
      </c>
      <c r="G256" s="2" t="s">
        <v>672</v>
      </c>
      <c r="H256" s="2">
        <v>4528</v>
      </c>
      <c r="I256" s="2">
        <v>4371</v>
      </c>
      <c r="J256" s="2">
        <f t="shared" si="9"/>
        <v>4449.5</v>
      </c>
      <c r="K256" s="2">
        <v>42.23</v>
      </c>
      <c r="L256" s="2">
        <v>24.26</v>
      </c>
      <c r="M256" s="2">
        <v>5.6858100000000002E-2</v>
      </c>
      <c r="N256" s="3">
        <v>0.57691599999999998</v>
      </c>
      <c r="O256" s="4" t="s">
        <v>8</v>
      </c>
    </row>
    <row r="257" spans="1:15" ht="16.5" customHeight="1" x14ac:dyDescent="0.2">
      <c r="A257" s="2" t="s">
        <v>1419</v>
      </c>
      <c r="B257" s="2" t="s">
        <v>673</v>
      </c>
      <c r="C257" s="2" t="s">
        <v>674</v>
      </c>
      <c r="D257" s="2" t="s">
        <v>675</v>
      </c>
      <c r="E257" s="2" t="s">
        <v>676</v>
      </c>
      <c r="F257" s="2" t="s">
        <v>43</v>
      </c>
      <c r="G257" s="2" t="s">
        <v>677</v>
      </c>
      <c r="H257" s="2">
        <v>7945</v>
      </c>
      <c r="I257" s="2">
        <v>7579</v>
      </c>
      <c r="J257" s="2">
        <f t="shared" si="9"/>
        <v>7762</v>
      </c>
      <c r="K257" s="2">
        <v>42.28</v>
      </c>
      <c r="L257" s="2">
        <v>43.28</v>
      </c>
      <c r="M257" s="2">
        <v>10.744899999999999</v>
      </c>
      <c r="N257" s="7" t="s">
        <v>10</v>
      </c>
      <c r="O257" s="5" t="s">
        <v>26</v>
      </c>
    </row>
    <row r="258" spans="1:15" ht="16.5" customHeight="1" x14ac:dyDescent="0.2">
      <c r="A258" s="5" t="s">
        <v>1415</v>
      </c>
      <c r="B258" s="5" t="s">
        <v>678</v>
      </c>
      <c r="C258" s="5" t="s">
        <v>674</v>
      </c>
      <c r="D258" s="5" t="s">
        <v>679</v>
      </c>
      <c r="E258" s="5" t="s">
        <v>676</v>
      </c>
      <c r="F258" s="2" t="s">
        <v>43</v>
      </c>
      <c r="G258" s="5" t="s">
        <v>680</v>
      </c>
      <c r="H258" s="24">
        <v>7939</v>
      </c>
      <c r="I258" s="24">
        <v>7609</v>
      </c>
      <c r="J258" s="2">
        <f t="shared" si="9"/>
        <v>7774</v>
      </c>
      <c r="K258" s="5">
        <v>42.28</v>
      </c>
      <c r="L258" s="5">
        <v>43.28</v>
      </c>
      <c r="M258" s="3" t="s">
        <v>681</v>
      </c>
      <c r="N258" s="7" t="s">
        <v>10</v>
      </c>
      <c r="O258" s="5" t="s">
        <v>26</v>
      </c>
    </row>
    <row r="259" spans="1:15" ht="16.5" customHeight="1" x14ac:dyDescent="0.2">
      <c r="A259" s="2" t="s">
        <v>1419</v>
      </c>
      <c r="B259" s="2" t="s">
        <v>682</v>
      </c>
      <c r="C259" s="2" t="s">
        <v>674</v>
      </c>
      <c r="D259" s="2" t="s">
        <v>683</v>
      </c>
      <c r="E259" s="2" t="s">
        <v>676</v>
      </c>
      <c r="F259" s="2" t="s">
        <v>43</v>
      </c>
      <c r="G259" s="2" t="s">
        <v>684</v>
      </c>
      <c r="H259" s="2">
        <v>11430</v>
      </c>
      <c r="I259" s="2">
        <v>11182</v>
      </c>
      <c r="J259" s="2">
        <f t="shared" si="9"/>
        <v>11306</v>
      </c>
      <c r="K259" s="2">
        <v>42.38</v>
      </c>
      <c r="L259" s="2">
        <v>42.59</v>
      </c>
      <c r="M259" s="2">
        <v>1.0813600000000001</v>
      </c>
      <c r="N259" s="7" t="s">
        <v>10</v>
      </c>
      <c r="O259" s="5" t="s">
        <v>26</v>
      </c>
    </row>
    <row r="260" spans="1:15" ht="16.5" customHeight="1" x14ac:dyDescent="0.2">
      <c r="A260" s="5" t="s">
        <v>1415</v>
      </c>
      <c r="B260" s="5" t="s">
        <v>685</v>
      </c>
      <c r="C260" s="5" t="s">
        <v>686</v>
      </c>
      <c r="D260" s="5" t="s">
        <v>679</v>
      </c>
      <c r="E260" s="5" t="s">
        <v>687</v>
      </c>
      <c r="F260" s="2" t="s">
        <v>43</v>
      </c>
      <c r="G260" s="5" t="s">
        <v>688</v>
      </c>
      <c r="H260" s="24">
        <v>24102</v>
      </c>
      <c r="I260" s="24">
        <v>23373</v>
      </c>
      <c r="J260" s="2">
        <f t="shared" si="9"/>
        <v>23737.5</v>
      </c>
      <c r="K260" s="5">
        <v>42.28</v>
      </c>
      <c r="L260" s="5">
        <v>43.28</v>
      </c>
      <c r="M260" s="3" t="s">
        <v>689</v>
      </c>
      <c r="N260" s="7" t="s">
        <v>10</v>
      </c>
      <c r="O260" s="5" t="s">
        <v>26</v>
      </c>
    </row>
    <row r="261" spans="1:15" ht="16.5" customHeight="1" x14ac:dyDescent="0.2">
      <c r="A261" s="2" t="s">
        <v>1417</v>
      </c>
      <c r="B261" s="2" t="s">
        <v>690</v>
      </c>
      <c r="C261" s="2" t="s">
        <v>690</v>
      </c>
      <c r="D261" s="2" t="s">
        <v>691</v>
      </c>
      <c r="E261" s="2" t="s">
        <v>692</v>
      </c>
      <c r="F261" s="2" t="s">
        <v>43</v>
      </c>
      <c r="G261" s="2" t="s">
        <v>693</v>
      </c>
      <c r="H261" s="2">
        <v>7305</v>
      </c>
      <c r="I261" s="2">
        <v>7057</v>
      </c>
      <c r="J261" s="2">
        <f t="shared" si="9"/>
        <v>7181</v>
      </c>
      <c r="K261" s="2">
        <v>37.659999999999997</v>
      </c>
      <c r="L261" s="2">
        <v>-7.03</v>
      </c>
      <c r="M261" s="2">
        <v>1.5799300000000001</v>
      </c>
      <c r="N261" s="7" t="s">
        <v>10</v>
      </c>
      <c r="O261" s="5" t="s">
        <v>8</v>
      </c>
    </row>
    <row r="262" spans="1:15" ht="16.5" customHeight="1" x14ac:dyDescent="0.2">
      <c r="A262" s="6" t="s">
        <v>13</v>
      </c>
      <c r="B262" s="6" t="s">
        <v>694</v>
      </c>
      <c r="C262" s="6" t="s">
        <v>695</v>
      </c>
      <c r="D262" s="2" t="s">
        <v>696</v>
      </c>
      <c r="E262" s="2" t="s">
        <v>23</v>
      </c>
      <c r="F262" s="2" t="s">
        <v>11</v>
      </c>
      <c r="G262" s="2" t="s">
        <v>697</v>
      </c>
      <c r="H262" s="2">
        <v>5000</v>
      </c>
      <c r="I262" s="2">
        <v>4000</v>
      </c>
      <c r="J262" s="2">
        <f t="shared" si="9"/>
        <v>4500</v>
      </c>
      <c r="K262" s="2">
        <v>45.08</v>
      </c>
      <c r="L262" s="2">
        <v>16.399999999999999</v>
      </c>
      <c r="M262" s="7" t="s">
        <v>698</v>
      </c>
      <c r="N262" s="3">
        <v>2.0023300000000001E-2</v>
      </c>
      <c r="O262" s="4" t="s">
        <v>8</v>
      </c>
    </row>
    <row r="263" spans="1:15" ht="16.5" customHeight="1" x14ac:dyDescent="0.2">
      <c r="A263" s="2" t="s">
        <v>119</v>
      </c>
      <c r="B263" s="7" t="s">
        <v>699</v>
      </c>
      <c r="C263" s="2" t="s">
        <v>701</v>
      </c>
      <c r="D263" s="2" t="s">
        <v>702</v>
      </c>
      <c r="E263" s="2" t="s">
        <v>23</v>
      </c>
      <c r="F263" s="2" t="s">
        <v>43</v>
      </c>
      <c r="G263" s="2" t="s">
        <v>703</v>
      </c>
      <c r="H263" s="2">
        <v>5208</v>
      </c>
      <c r="I263" s="2">
        <v>4942</v>
      </c>
      <c r="J263" s="2">
        <f t="shared" si="9"/>
        <v>5075</v>
      </c>
      <c r="K263" s="14">
        <v>45.55</v>
      </c>
      <c r="L263" s="14">
        <v>18.739999999999998</v>
      </c>
      <c r="M263" s="7" t="s">
        <v>704</v>
      </c>
      <c r="N263" s="7" t="s">
        <v>10</v>
      </c>
      <c r="O263" s="5" t="s">
        <v>26</v>
      </c>
    </row>
    <row r="264" spans="1:15" ht="16.5" customHeight="1" x14ac:dyDescent="0.2">
      <c r="A264" s="2" t="s">
        <v>119</v>
      </c>
      <c r="B264" s="7" t="s">
        <v>705</v>
      </c>
      <c r="C264" s="2" t="s">
        <v>701</v>
      </c>
      <c r="D264" s="2" t="s">
        <v>702</v>
      </c>
      <c r="E264" s="2" t="s">
        <v>23</v>
      </c>
      <c r="F264" s="2" t="s">
        <v>43</v>
      </c>
      <c r="G264" s="2" t="s">
        <v>707</v>
      </c>
      <c r="H264" s="2">
        <v>4699</v>
      </c>
      <c r="I264" s="2">
        <v>4545</v>
      </c>
      <c r="J264" s="2">
        <f t="shared" si="9"/>
        <v>4622</v>
      </c>
      <c r="K264" s="14">
        <v>45.55</v>
      </c>
      <c r="L264" s="14">
        <v>18.739999999999998</v>
      </c>
      <c r="M264" s="7" t="s">
        <v>708</v>
      </c>
      <c r="N264" s="7" t="s">
        <v>10</v>
      </c>
      <c r="O264" s="5" t="s">
        <v>26</v>
      </c>
    </row>
    <row r="265" spans="1:15" ht="16.5" customHeight="1" x14ac:dyDescent="0.2">
      <c r="A265" s="2" t="s">
        <v>513</v>
      </c>
      <c r="B265" s="2" t="s">
        <v>700</v>
      </c>
      <c r="C265" s="2" t="s">
        <v>709</v>
      </c>
      <c r="D265" s="2" t="s">
        <v>702</v>
      </c>
      <c r="E265" s="2" t="s">
        <v>23</v>
      </c>
      <c r="F265" s="2" t="s">
        <v>11</v>
      </c>
      <c r="G265" s="2" t="s">
        <v>710</v>
      </c>
      <c r="H265" s="2">
        <v>5207</v>
      </c>
      <c r="I265" s="2">
        <v>4945</v>
      </c>
      <c r="J265" s="2">
        <f t="shared" si="9"/>
        <v>5076</v>
      </c>
      <c r="K265" s="2">
        <v>45.32</v>
      </c>
      <c r="L265" s="2">
        <v>18.39</v>
      </c>
      <c r="M265" s="2">
        <v>0.17008100000000001</v>
      </c>
      <c r="N265" s="3">
        <v>3.15726</v>
      </c>
      <c r="O265" s="4" t="s">
        <v>8</v>
      </c>
    </row>
    <row r="266" spans="1:15" ht="16.5" customHeight="1" x14ac:dyDescent="0.2">
      <c r="A266" s="2" t="s">
        <v>513</v>
      </c>
      <c r="B266" s="2" t="s">
        <v>706</v>
      </c>
      <c r="C266" s="2" t="s">
        <v>709</v>
      </c>
      <c r="D266" s="2" t="s">
        <v>702</v>
      </c>
      <c r="E266" s="2" t="s">
        <v>23</v>
      </c>
      <c r="F266" s="2" t="s">
        <v>11</v>
      </c>
      <c r="G266" s="2" t="s">
        <v>711</v>
      </c>
      <c r="H266" s="2">
        <v>4692</v>
      </c>
      <c r="I266" s="2">
        <v>4546</v>
      </c>
      <c r="J266" s="2">
        <f t="shared" si="9"/>
        <v>4619</v>
      </c>
      <c r="K266" s="2">
        <v>45.32</v>
      </c>
      <c r="L266" s="2">
        <v>18.39</v>
      </c>
      <c r="M266" s="2">
        <v>0.16853000000000001</v>
      </c>
      <c r="N266" s="3">
        <v>3.2253599999999998</v>
      </c>
      <c r="O266" s="4" t="s">
        <v>8</v>
      </c>
    </row>
    <row r="267" spans="1:15" ht="16.5" customHeight="1" x14ac:dyDescent="0.2">
      <c r="A267" s="2" t="s">
        <v>513</v>
      </c>
      <c r="B267" s="2" t="s">
        <v>712</v>
      </c>
      <c r="C267" s="2" t="s">
        <v>713</v>
      </c>
      <c r="D267" s="2" t="s">
        <v>714</v>
      </c>
      <c r="E267" s="2" t="s">
        <v>17</v>
      </c>
      <c r="F267" s="2" t="s">
        <v>11</v>
      </c>
      <c r="G267" s="2" t="s">
        <v>715</v>
      </c>
      <c r="H267" s="2">
        <v>5670</v>
      </c>
      <c r="I267" s="2">
        <v>5571</v>
      </c>
      <c r="J267" s="2">
        <f t="shared" si="9"/>
        <v>5620.5</v>
      </c>
      <c r="K267" s="2">
        <v>44.82</v>
      </c>
      <c r="L267" s="2">
        <v>13.64</v>
      </c>
      <c r="M267" s="2">
        <v>3.6520700000000003E-2</v>
      </c>
      <c r="N267" s="3">
        <v>0.68624600000000002</v>
      </c>
      <c r="O267" s="4" t="s">
        <v>8</v>
      </c>
    </row>
    <row r="268" spans="1:15" ht="16.5" customHeight="1" x14ac:dyDescent="0.2">
      <c r="A268" s="2" t="s">
        <v>513</v>
      </c>
      <c r="B268" s="2" t="s">
        <v>716</v>
      </c>
      <c r="C268" s="2" t="s">
        <v>713</v>
      </c>
      <c r="D268" s="2" t="s">
        <v>714</v>
      </c>
      <c r="E268" s="2" t="s">
        <v>17</v>
      </c>
      <c r="F268" s="2" t="s">
        <v>11</v>
      </c>
      <c r="G268" s="2" t="s">
        <v>717</v>
      </c>
      <c r="H268" s="2">
        <v>5641</v>
      </c>
      <c r="I268" s="2">
        <v>5560</v>
      </c>
      <c r="J268" s="2">
        <f t="shared" si="9"/>
        <v>5600.5</v>
      </c>
      <c r="K268" s="2">
        <v>44.82</v>
      </c>
      <c r="L268" s="2">
        <v>13.64</v>
      </c>
      <c r="M268" s="2">
        <v>5.6700399999999998E-2</v>
      </c>
      <c r="N268" s="3">
        <v>1.0585500000000001</v>
      </c>
      <c r="O268" s="4" t="s">
        <v>26</v>
      </c>
    </row>
    <row r="269" spans="1:15" ht="16.5" customHeight="1" x14ac:dyDescent="0.2">
      <c r="A269" s="2" t="s">
        <v>718</v>
      </c>
      <c r="B269" s="8" t="s">
        <v>720</v>
      </c>
      <c r="C269" s="2" t="s">
        <v>722</v>
      </c>
      <c r="D269" s="2" t="s">
        <v>719</v>
      </c>
      <c r="E269" s="2" t="s">
        <v>723</v>
      </c>
      <c r="F269" s="2" t="s">
        <v>43</v>
      </c>
      <c r="G269" s="2" t="s">
        <v>724</v>
      </c>
      <c r="H269" s="2">
        <v>4700</v>
      </c>
      <c r="I269" s="2">
        <v>4300</v>
      </c>
      <c r="J269" s="2">
        <f t="shared" si="9"/>
        <v>4500</v>
      </c>
      <c r="K269" s="14">
        <v>45.74</v>
      </c>
      <c r="L269" s="14">
        <v>18.57</v>
      </c>
      <c r="M269" s="8">
        <v>1.17161</v>
      </c>
      <c r="N269" s="7" t="s">
        <v>10</v>
      </c>
      <c r="O269" s="5" t="s">
        <v>8</v>
      </c>
    </row>
    <row r="270" spans="1:15" ht="16.5" customHeight="1" x14ac:dyDescent="0.2">
      <c r="A270" s="2" t="s">
        <v>718</v>
      </c>
      <c r="B270" s="8" t="s">
        <v>725</v>
      </c>
      <c r="C270" s="2" t="s">
        <v>722</v>
      </c>
      <c r="D270" s="2" t="s">
        <v>719</v>
      </c>
      <c r="E270" s="2" t="s">
        <v>723</v>
      </c>
      <c r="F270" s="2" t="s">
        <v>43</v>
      </c>
      <c r="G270" s="2" t="s">
        <v>724</v>
      </c>
      <c r="H270" s="2">
        <v>4700</v>
      </c>
      <c r="I270" s="2">
        <v>4300</v>
      </c>
      <c r="J270" s="2">
        <f t="shared" si="9"/>
        <v>4500</v>
      </c>
      <c r="K270" s="14">
        <v>45.74</v>
      </c>
      <c r="L270" s="14">
        <v>18.57</v>
      </c>
      <c r="M270" s="8">
        <v>1.19014</v>
      </c>
      <c r="N270" s="7" t="s">
        <v>10</v>
      </c>
      <c r="O270" s="5" t="s">
        <v>8</v>
      </c>
    </row>
    <row r="271" spans="1:15" ht="16.5" customHeight="1" x14ac:dyDescent="0.2">
      <c r="A271" s="2" t="s">
        <v>718</v>
      </c>
      <c r="B271" s="8" t="s">
        <v>726</v>
      </c>
      <c r="C271" s="2" t="s">
        <v>722</v>
      </c>
      <c r="D271" s="2" t="s">
        <v>719</v>
      </c>
      <c r="E271" s="2" t="s">
        <v>723</v>
      </c>
      <c r="F271" s="2" t="s">
        <v>43</v>
      </c>
      <c r="G271" s="2" t="s">
        <v>724</v>
      </c>
      <c r="H271" s="2">
        <v>4700</v>
      </c>
      <c r="I271" s="2">
        <v>4300</v>
      </c>
      <c r="J271" s="2">
        <f t="shared" si="9"/>
        <v>4500</v>
      </c>
      <c r="K271" s="14">
        <v>45.74</v>
      </c>
      <c r="L271" s="14">
        <v>18.57</v>
      </c>
      <c r="M271" s="8">
        <v>0.96921199999999996</v>
      </c>
      <c r="N271" s="7" t="s">
        <v>10</v>
      </c>
      <c r="O271" s="5" t="s">
        <v>8</v>
      </c>
    </row>
    <row r="272" spans="1:15" ht="16.5" customHeight="1" x14ac:dyDescent="0.2">
      <c r="A272" s="2" t="s">
        <v>718</v>
      </c>
      <c r="B272" s="8" t="s">
        <v>727</v>
      </c>
      <c r="C272" s="2" t="s">
        <v>721</v>
      </c>
      <c r="D272" s="2" t="s">
        <v>719</v>
      </c>
      <c r="E272" s="2" t="s">
        <v>23</v>
      </c>
      <c r="F272" s="2" t="s">
        <v>43</v>
      </c>
      <c r="G272" s="2" t="s">
        <v>724</v>
      </c>
      <c r="H272" s="2">
        <v>4700</v>
      </c>
      <c r="I272" s="2">
        <v>4300</v>
      </c>
      <c r="J272" s="2">
        <f t="shared" si="9"/>
        <v>4500</v>
      </c>
      <c r="K272" s="14">
        <v>45.74</v>
      </c>
      <c r="L272" s="14">
        <v>18.57</v>
      </c>
      <c r="M272" s="8">
        <v>1.40587</v>
      </c>
      <c r="N272" s="7" t="s">
        <v>10</v>
      </c>
      <c r="O272" s="5" t="s">
        <v>26</v>
      </c>
    </row>
    <row r="273" spans="1:15" ht="16.5" customHeight="1" x14ac:dyDescent="0.2">
      <c r="A273" s="2" t="s">
        <v>718</v>
      </c>
      <c r="B273" s="8" t="s">
        <v>728</v>
      </c>
      <c r="C273" s="2" t="s">
        <v>721</v>
      </c>
      <c r="D273" s="2" t="s">
        <v>719</v>
      </c>
      <c r="E273" s="2" t="s">
        <v>23</v>
      </c>
      <c r="F273" s="2" t="s">
        <v>43</v>
      </c>
      <c r="G273" s="2" t="s">
        <v>729</v>
      </c>
      <c r="H273" s="2">
        <v>4790</v>
      </c>
      <c r="I273" s="2">
        <v>4558</v>
      </c>
      <c r="J273" s="2">
        <f t="shared" si="9"/>
        <v>4674</v>
      </c>
      <c r="K273" s="14">
        <v>45.74</v>
      </c>
      <c r="L273" s="14">
        <v>18.57</v>
      </c>
      <c r="M273" s="8">
        <v>1.0984499999999999</v>
      </c>
      <c r="N273" s="7" t="s">
        <v>10</v>
      </c>
      <c r="O273" s="5" t="s">
        <v>26</v>
      </c>
    </row>
    <row r="274" spans="1:15" ht="16.5" customHeight="1" x14ac:dyDescent="0.2">
      <c r="A274" s="2" t="s">
        <v>718</v>
      </c>
      <c r="B274" s="8" t="s">
        <v>730</v>
      </c>
      <c r="C274" s="2" t="s">
        <v>721</v>
      </c>
      <c r="D274" s="2" t="s">
        <v>719</v>
      </c>
      <c r="E274" s="2" t="s">
        <v>23</v>
      </c>
      <c r="F274" s="2" t="s">
        <v>43</v>
      </c>
      <c r="G274" s="2" t="s">
        <v>724</v>
      </c>
      <c r="H274" s="2">
        <v>4700</v>
      </c>
      <c r="I274" s="2">
        <v>4300</v>
      </c>
      <c r="J274" s="2">
        <f t="shared" si="9"/>
        <v>4500</v>
      </c>
      <c r="K274" s="14">
        <v>45.74</v>
      </c>
      <c r="L274" s="14">
        <v>18.57</v>
      </c>
      <c r="M274" s="8">
        <v>1.0076499999999999</v>
      </c>
      <c r="N274" s="7" t="s">
        <v>10</v>
      </c>
      <c r="O274" s="5" t="s">
        <v>26</v>
      </c>
    </row>
    <row r="275" spans="1:15" ht="16.5" customHeight="1" x14ac:dyDescent="0.2">
      <c r="A275" s="2" t="s">
        <v>718</v>
      </c>
      <c r="B275" s="8" t="s">
        <v>731</v>
      </c>
      <c r="C275" s="2" t="s">
        <v>721</v>
      </c>
      <c r="D275" s="2" t="s">
        <v>719</v>
      </c>
      <c r="E275" s="2" t="s">
        <v>23</v>
      </c>
      <c r="F275" s="2" t="s">
        <v>43</v>
      </c>
      <c r="G275" s="2" t="s">
        <v>724</v>
      </c>
      <c r="H275" s="2">
        <v>4700</v>
      </c>
      <c r="I275" s="2">
        <v>4300</v>
      </c>
      <c r="J275" s="2">
        <f t="shared" si="9"/>
        <v>4500</v>
      </c>
      <c r="K275" s="14">
        <v>45.74</v>
      </c>
      <c r="L275" s="14">
        <v>18.57</v>
      </c>
      <c r="M275" s="8">
        <v>1.1519699999999999</v>
      </c>
      <c r="N275" s="7" t="s">
        <v>10</v>
      </c>
      <c r="O275" s="5" t="s">
        <v>26</v>
      </c>
    </row>
    <row r="276" spans="1:15" ht="16.5" customHeight="1" x14ac:dyDescent="0.2">
      <c r="A276" s="2" t="s">
        <v>718</v>
      </c>
      <c r="B276" s="8" t="s">
        <v>732</v>
      </c>
      <c r="C276" s="2" t="s">
        <v>721</v>
      </c>
      <c r="D276" s="2" t="s">
        <v>719</v>
      </c>
      <c r="E276" s="2" t="s">
        <v>23</v>
      </c>
      <c r="F276" s="2" t="s">
        <v>43</v>
      </c>
      <c r="G276" s="2" t="s">
        <v>724</v>
      </c>
      <c r="H276" s="2">
        <v>4700</v>
      </c>
      <c r="I276" s="2">
        <v>4300</v>
      </c>
      <c r="J276" s="2">
        <f t="shared" si="9"/>
        <v>4500</v>
      </c>
      <c r="K276" s="14">
        <v>45.74</v>
      </c>
      <c r="L276" s="14">
        <v>18.57</v>
      </c>
      <c r="M276" s="8">
        <v>1.1141000000000001</v>
      </c>
      <c r="N276" s="7" t="s">
        <v>10</v>
      </c>
      <c r="O276" s="5" t="s">
        <v>26</v>
      </c>
    </row>
    <row r="277" spans="1:15" ht="16.5" customHeight="1" x14ac:dyDescent="0.2">
      <c r="A277" s="2" t="s">
        <v>718</v>
      </c>
      <c r="B277" s="8" t="s">
        <v>733</v>
      </c>
      <c r="C277" s="2" t="s">
        <v>721</v>
      </c>
      <c r="D277" s="2" t="s">
        <v>719</v>
      </c>
      <c r="E277" s="2" t="s">
        <v>23</v>
      </c>
      <c r="F277" s="2" t="s">
        <v>43</v>
      </c>
      <c r="G277" s="2" t="s">
        <v>724</v>
      </c>
      <c r="H277" s="2">
        <v>4700</v>
      </c>
      <c r="I277" s="2">
        <v>4300</v>
      </c>
      <c r="J277" s="2">
        <f t="shared" si="9"/>
        <v>4500</v>
      </c>
      <c r="K277" s="14">
        <v>45.74</v>
      </c>
      <c r="L277" s="14">
        <v>18.57</v>
      </c>
      <c r="M277" s="8">
        <v>1.1638500000000001</v>
      </c>
      <c r="N277" s="7" t="s">
        <v>10</v>
      </c>
      <c r="O277" s="5" t="s">
        <v>26</v>
      </c>
    </row>
    <row r="278" spans="1:15" ht="16.5" customHeight="1" x14ac:dyDescent="0.2">
      <c r="A278" s="2" t="s">
        <v>718</v>
      </c>
      <c r="B278" s="8" t="s">
        <v>734</v>
      </c>
      <c r="C278" s="2" t="s">
        <v>721</v>
      </c>
      <c r="D278" s="2" t="s">
        <v>719</v>
      </c>
      <c r="E278" s="2" t="s">
        <v>23</v>
      </c>
      <c r="F278" s="2" t="s">
        <v>43</v>
      </c>
      <c r="G278" s="2" t="s">
        <v>724</v>
      </c>
      <c r="H278" s="2">
        <v>4700</v>
      </c>
      <c r="I278" s="2">
        <v>4300</v>
      </c>
      <c r="J278" s="2">
        <f t="shared" si="9"/>
        <v>4500</v>
      </c>
      <c r="K278" s="14">
        <v>45.74</v>
      </c>
      <c r="L278" s="14">
        <v>18.57</v>
      </c>
      <c r="M278" s="8">
        <v>0.95516000000000001</v>
      </c>
      <c r="N278" s="7" t="s">
        <v>10</v>
      </c>
      <c r="O278" s="5" t="s">
        <v>26</v>
      </c>
    </row>
    <row r="279" spans="1:15" ht="16.5" customHeight="1" x14ac:dyDescent="0.2">
      <c r="A279" s="2" t="s">
        <v>718</v>
      </c>
      <c r="B279" s="8" t="s">
        <v>735</v>
      </c>
      <c r="C279" s="2" t="s">
        <v>721</v>
      </c>
      <c r="D279" s="2" t="s">
        <v>719</v>
      </c>
      <c r="E279" s="2" t="s">
        <v>23</v>
      </c>
      <c r="F279" s="2" t="s">
        <v>43</v>
      </c>
      <c r="G279" s="2" t="s">
        <v>736</v>
      </c>
      <c r="H279" s="2">
        <v>4763</v>
      </c>
      <c r="I279" s="2">
        <v>4536</v>
      </c>
      <c r="J279" s="2">
        <f t="shared" si="9"/>
        <v>4649.5</v>
      </c>
      <c r="K279" s="14">
        <v>45.74</v>
      </c>
      <c r="L279" s="14">
        <v>18.57</v>
      </c>
      <c r="M279" s="8">
        <v>1.34436</v>
      </c>
      <c r="N279" s="7" t="s">
        <v>10</v>
      </c>
      <c r="O279" s="5" t="s">
        <v>26</v>
      </c>
    </row>
    <row r="280" spans="1:15" ht="16.5" customHeight="1" x14ac:dyDescent="0.2">
      <c r="A280" s="2" t="s">
        <v>718</v>
      </c>
      <c r="B280" s="8" t="s">
        <v>737</v>
      </c>
      <c r="C280" s="2" t="s">
        <v>721</v>
      </c>
      <c r="D280" s="2" t="s">
        <v>719</v>
      </c>
      <c r="E280" s="2" t="s">
        <v>23</v>
      </c>
      <c r="F280" s="2" t="s">
        <v>43</v>
      </c>
      <c r="G280" s="2" t="s">
        <v>724</v>
      </c>
      <c r="H280" s="2">
        <v>4700</v>
      </c>
      <c r="I280" s="2">
        <v>4300</v>
      </c>
      <c r="J280" s="2">
        <f t="shared" si="9"/>
        <v>4500</v>
      </c>
      <c r="K280" s="14">
        <v>45.74</v>
      </c>
      <c r="L280" s="14">
        <v>18.57</v>
      </c>
      <c r="M280" s="8">
        <v>1.0326900000000001</v>
      </c>
      <c r="N280" s="7" t="s">
        <v>10</v>
      </c>
      <c r="O280" s="5" t="s">
        <v>26</v>
      </c>
    </row>
    <row r="281" spans="1:15" ht="16.5" customHeight="1" x14ac:dyDescent="0.2">
      <c r="A281" s="2" t="s">
        <v>718</v>
      </c>
      <c r="B281" s="8" t="s">
        <v>738</v>
      </c>
      <c r="C281" s="2" t="s">
        <v>721</v>
      </c>
      <c r="D281" s="2" t="s">
        <v>719</v>
      </c>
      <c r="E281" s="2" t="s">
        <v>23</v>
      </c>
      <c r="F281" s="2" t="s">
        <v>43</v>
      </c>
      <c r="G281" s="2" t="s">
        <v>724</v>
      </c>
      <c r="H281" s="2">
        <v>4700</v>
      </c>
      <c r="I281" s="2">
        <v>4300</v>
      </c>
      <c r="J281" s="2">
        <f t="shared" si="9"/>
        <v>4500</v>
      </c>
      <c r="K281" s="14">
        <v>45.74</v>
      </c>
      <c r="L281" s="14">
        <v>18.57</v>
      </c>
      <c r="M281" s="8">
        <v>1.13768</v>
      </c>
      <c r="N281" s="7" t="s">
        <v>10</v>
      </c>
      <c r="O281" s="5" t="s">
        <v>26</v>
      </c>
    </row>
    <row r="282" spans="1:15" ht="16.5" customHeight="1" x14ac:dyDescent="0.2">
      <c r="A282" s="2" t="s">
        <v>718</v>
      </c>
      <c r="B282" s="8" t="s">
        <v>739</v>
      </c>
      <c r="C282" s="2" t="s">
        <v>722</v>
      </c>
      <c r="D282" s="2" t="s">
        <v>719</v>
      </c>
      <c r="E282" s="2" t="s">
        <v>723</v>
      </c>
      <c r="F282" s="2" t="s">
        <v>43</v>
      </c>
      <c r="G282" s="2" t="s">
        <v>724</v>
      </c>
      <c r="H282" s="2">
        <v>4700</v>
      </c>
      <c r="I282" s="2">
        <v>4300</v>
      </c>
      <c r="J282" s="2">
        <f t="shared" si="9"/>
        <v>4500</v>
      </c>
      <c r="K282" s="14">
        <v>45.74</v>
      </c>
      <c r="L282" s="14">
        <v>18.57</v>
      </c>
      <c r="M282" s="8">
        <v>0.95114100000000001</v>
      </c>
      <c r="N282" s="7" t="s">
        <v>10</v>
      </c>
      <c r="O282" s="5" t="s">
        <v>8</v>
      </c>
    </row>
    <row r="283" spans="1:15" ht="16.5" customHeight="1" x14ac:dyDescent="0.2">
      <c r="A283" s="2" t="s">
        <v>718</v>
      </c>
      <c r="B283" s="8" t="s">
        <v>740</v>
      </c>
      <c r="C283" s="2" t="s">
        <v>721</v>
      </c>
      <c r="D283" s="2" t="s">
        <v>719</v>
      </c>
      <c r="E283" s="2" t="s">
        <v>23</v>
      </c>
      <c r="F283" s="2" t="s">
        <v>43</v>
      </c>
      <c r="G283" s="2" t="s">
        <v>724</v>
      </c>
      <c r="H283" s="2">
        <v>4700</v>
      </c>
      <c r="I283" s="2">
        <v>4300</v>
      </c>
      <c r="J283" s="2">
        <f t="shared" si="9"/>
        <v>4500</v>
      </c>
      <c r="K283" s="14">
        <v>45.74</v>
      </c>
      <c r="L283" s="14">
        <v>18.57</v>
      </c>
      <c r="M283" s="8">
        <v>1.03434</v>
      </c>
      <c r="N283" s="7" t="s">
        <v>10</v>
      </c>
      <c r="O283" s="5" t="s">
        <v>26</v>
      </c>
    </row>
    <row r="284" spans="1:15" ht="16.5" customHeight="1" x14ac:dyDescent="0.2">
      <c r="A284" s="2" t="s">
        <v>718</v>
      </c>
      <c r="B284" s="8" t="s">
        <v>741</v>
      </c>
      <c r="C284" s="2" t="s">
        <v>721</v>
      </c>
      <c r="D284" s="2" t="s">
        <v>719</v>
      </c>
      <c r="E284" s="2" t="s">
        <v>23</v>
      </c>
      <c r="F284" s="2" t="s">
        <v>43</v>
      </c>
      <c r="G284" s="2" t="s">
        <v>724</v>
      </c>
      <c r="H284" s="2">
        <v>4700</v>
      </c>
      <c r="I284" s="2">
        <v>4300</v>
      </c>
      <c r="J284" s="2">
        <f t="shared" si="9"/>
        <v>4500</v>
      </c>
      <c r="K284" s="14">
        <v>45.74</v>
      </c>
      <c r="L284" s="14">
        <v>18.57</v>
      </c>
      <c r="M284" s="8">
        <v>0.94844499999999998</v>
      </c>
      <c r="N284" s="7" t="s">
        <v>10</v>
      </c>
      <c r="O284" s="5" t="s">
        <v>26</v>
      </c>
    </row>
    <row r="285" spans="1:15" ht="16.5" customHeight="1" x14ac:dyDescent="0.2">
      <c r="A285" s="2" t="s">
        <v>718</v>
      </c>
      <c r="B285" s="8" t="s">
        <v>742</v>
      </c>
      <c r="C285" s="2" t="s">
        <v>721</v>
      </c>
      <c r="D285" s="2" t="s">
        <v>719</v>
      </c>
      <c r="E285" s="2" t="s">
        <v>23</v>
      </c>
      <c r="F285" s="2" t="s">
        <v>43</v>
      </c>
      <c r="G285" s="2" t="s">
        <v>743</v>
      </c>
      <c r="H285" s="2">
        <v>4603</v>
      </c>
      <c r="I285" s="2">
        <v>4071</v>
      </c>
      <c r="J285" s="2">
        <f t="shared" si="9"/>
        <v>4337</v>
      </c>
      <c r="K285" s="14">
        <v>45.74</v>
      </c>
      <c r="L285" s="14">
        <v>18.57</v>
      </c>
      <c r="M285" s="8">
        <v>0.82488499999999998</v>
      </c>
      <c r="N285" s="7" t="s">
        <v>10</v>
      </c>
      <c r="O285" s="5" t="s">
        <v>26</v>
      </c>
    </row>
    <row r="286" spans="1:15" ht="16.5" customHeight="1" x14ac:dyDescent="0.2">
      <c r="A286" s="2" t="s">
        <v>718</v>
      </c>
      <c r="B286" s="8" t="s">
        <v>744</v>
      </c>
      <c r="C286" s="2" t="s">
        <v>721</v>
      </c>
      <c r="D286" s="2" t="s">
        <v>719</v>
      </c>
      <c r="E286" s="2" t="s">
        <v>23</v>
      </c>
      <c r="F286" s="2" t="s">
        <v>43</v>
      </c>
      <c r="G286" s="2" t="s">
        <v>745</v>
      </c>
      <c r="H286" s="2">
        <v>4584</v>
      </c>
      <c r="I286" s="2">
        <v>4458</v>
      </c>
      <c r="J286" s="2">
        <f t="shared" ref="J286:J317" si="10">(H286+I286)/2</f>
        <v>4521</v>
      </c>
      <c r="K286" s="14">
        <v>45.74</v>
      </c>
      <c r="L286" s="14">
        <v>18.57</v>
      </c>
      <c r="M286" s="8">
        <v>0.89035799999999998</v>
      </c>
      <c r="N286" s="7" t="s">
        <v>10</v>
      </c>
      <c r="O286" s="5" t="s">
        <v>26</v>
      </c>
    </row>
    <row r="287" spans="1:15" ht="16.5" customHeight="1" x14ac:dyDescent="0.2">
      <c r="A287" s="2" t="s">
        <v>718</v>
      </c>
      <c r="B287" s="8" t="s">
        <v>746</v>
      </c>
      <c r="C287" s="2" t="s">
        <v>721</v>
      </c>
      <c r="D287" s="2" t="s">
        <v>719</v>
      </c>
      <c r="E287" s="2" t="s">
        <v>23</v>
      </c>
      <c r="F287" s="2" t="s">
        <v>43</v>
      </c>
      <c r="G287" s="2" t="s">
        <v>724</v>
      </c>
      <c r="H287" s="2">
        <v>4700</v>
      </c>
      <c r="I287" s="2">
        <v>4300</v>
      </c>
      <c r="J287" s="2">
        <f t="shared" si="10"/>
        <v>4500</v>
      </c>
      <c r="K287" s="14">
        <v>45.74</v>
      </c>
      <c r="L287" s="14">
        <v>18.57</v>
      </c>
      <c r="M287" s="8">
        <v>0.87071600000000005</v>
      </c>
      <c r="N287" s="7" t="s">
        <v>10</v>
      </c>
      <c r="O287" s="5" t="s">
        <v>26</v>
      </c>
    </row>
    <row r="288" spans="1:15" ht="16.5" customHeight="1" x14ac:dyDescent="0.2">
      <c r="A288" s="2" t="s">
        <v>513</v>
      </c>
      <c r="B288" s="2" t="s">
        <v>747</v>
      </c>
      <c r="C288" s="2" t="s">
        <v>748</v>
      </c>
      <c r="D288" s="2" t="s">
        <v>749</v>
      </c>
      <c r="E288" s="2" t="s">
        <v>23</v>
      </c>
      <c r="F288" s="2" t="s">
        <v>11</v>
      </c>
      <c r="G288" s="2" t="s">
        <v>729</v>
      </c>
      <c r="H288" s="2">
        <v>4790</v>
      </c>
      <c r="I288" s="2">
        <v>4558</v>
      </c>
      <c r="J288" s="2">
        <f t="shared" si="10"/>
        <v>4674</v>
      </c>
      <c r="K288" s="2">
        <v>45.76</v>
      </c>
      <c r="L288" s="2">
        <v>18.57</v>
      </c>
      <c r="M288" s="2">
        <v>2.76852E-3</v>
      </c>
      <c r="N288" s="3">
        <v>5.5177299999999999E-2</v>
      </c>
      <c r="O288" s="4" t="s">
        <v>8</v>
      </c>
    </row>
    <row r="289" spans="1:15" ht="16.5" customHeight="1" x14ac:dyDescent="0.2">
      <c r="A289" s="2" t="s">
        <v>513</v>
      </c>
      <c r="B289" s="2" t="s">
        <v>750</v>
      </c>
      <c r="C289" s="2" t="s">
        <v>748</v>
      </c>
      <c r="D289" s="2" t="s">
        <v>749</v>
      </c>
      <c r="E289" s="2" t="s">
        <v>23</v>
      </c>
      <c r="F289" s="2" t="s">
        <v>11</v>
      </c>
      <c r="G289" s="2" t="s">
        <v>736</v>
      </c>
      <c r="H289" s="2">
        <v>4763</v>
      </c>
      <c r="I289" s="2">
        <v>4536</v>
      </c>
      <c r="J289" s="2">
        <f t="shared" si="10"/>
        <v>4649.5</v>
      </c>
      <c r="K289" s="2">
        <v>45.76</v>
      </c>
      <c r="L289" s="2">
        <v>18.57</v>
      </c>
      <c r="M289" s="2">
        <v>2.93513E-2</v>
      </c>
      <c r="N289" s="3">
        <v>0.20625099999999999</v>
      </c>
      <c r="O289" s="4" t="s">
        <v>8</v>
      </c>
    </row>
    <row r="290" spans="1:15" ht="16.5" customHeight="1" x14ac:dyDescent="0.2">
      <c r="A290" s="2" t="s">
        <v>513</v>
      </c>
      <c r="B290" s="2" t="s">
        <v>751</v>
      </c>
      <c r="C290" s="2" t="s">
        <v>748</v>
      </c>
      <c r="D290" s="2" t="s">
        <v>752</v>
      </c>
      <c r="E290" s="2" t="s">
        <v>17</v>
      </c>
      <c r="F290" s="2" t="s">
        <v>11</v>
      </c>
      <c r="G290" s="2" t="s">
        <v>753</v>
      </c>
      <c r="H290" s="2">
        <v>5837</v>
      </c>
      <c r="I290" s="2">
        <v>5659</v>
      </c>
      <c r="J290" s="2">
        <f t="shared" si="10"/>
        <v>5748</v>
      </c>
      <c r="K290" s="2">
        <v>45.76</v>
      </c>
      <c r="L290" s="2">
        <v>18.57</v>
      </c>
      <c r="M290" s="2">
        <v>5.2070900000000003E-2</v>
      </c>
      <c r="N290" s="3">
        <v>0.76237699999999997</v>
      </c>
      <c r="O290" s="4" t="s">
        <v>8</v>
      </c>
    </row>
    <row r="291" spans="1:15" ht="16.5" customHeight="1" x14ac:dyDescent="0.2">
      <c r="A291" s="2" t="s">
        <v>119</v>
      </c>
      <c r="B291" s="7" t="s">
        <v>754</v>
      </c>
      <c r="C291" s="2" t="s">
        <v>756</v>
      </c>
      <c r="D291" s="2" t="s">
        <v>757</v>
      </c>
      <c r="E291" s="2" t="s">
        <v>23</v>
      </c>
      <c r="F291" s="2" t="s">
        <v>43</v>
      </c>
      <c r="G291" s="2" t="s">
        <v>758</v>
      </c>
      <c r="H291" s="2">
        <v>3651</v>
      </c>
      <c r="I291" s="2">
        <v>3110</v>
      </c>
      <c r="J291" s="2">
        <f t="shared" si="10"/>
        <v>3380.5</v>
      </c>
      <c r="K291" s="14">
        <v>45.48</v>
      </c>
      <c r="L291" s="14">
        <v>17.64</v>
      </c>
      <c r="M291" s="7" t="s">
        <v>759</v>
      </c>
      <c r="N291" s="7" t="s">
        <v>10</v>
      </c>
      <c r="O291" s="5" t="s">
        <v>26</v>
      </c>
    </row>
    <row r="292" spans="1:15" ht="16.5" customHeight="1" x14ac:dyDescent="0.2">
      <c r="A292" s="2" t="s">
        <v>513</v>
      </c>
      <c r="B292" s="7" t="s">
        <v>755</v>
      </c>
      <c r="C292" s="2" t="s">
        <v>760</v>
      </c>
      <c r="D292" s="2" t="s">
        <v>757</v>
      </c>
      <c r="E292" s="2" t="s">
        <v>23</v>
      </c>
      <c r="F292" s="2" t="s">
        <v>11</v>
      </c>
      <c r="G292" s="2" t="s">
        <v>758</v>
      </c>
      <c r="H292" s="2">
        <v>3651</v>
      </c>
      <c r="I292" s="2">
        <v>3110</v>
      </c>
      <c r="J292" s="2">
        <f t="shared" si="10"/>
        <v>3380.5</v>
      </c>
      <c r="K292" s="14">
        <v>45.48</v>
      </c>
      <c r="L292" s="14">
        <v>17.64</v>
      </c>
      <c r="M292" s="7" t="s">
        <v>761</v>
      </c>
      <c r="N292" s="3">
        <v>2.7668599999999999</v>
      </c>
      <c r="O292" s="4" t="s">
        <v>8</v>
      </c>
    </row>
    <row r="293" spans="1:15" ht="16.5" customHeight="1" x14ac:dyDescent="0.2">
      <c r="A293" s="6" t="s">
        <v>13</v>
      </c>
      <c r="B293" s="6" t="s">
        <v>762</v>
      </c>
      <c r="C293" s="6" t="s">
        <v>763</v>
      </c>
      <c r="D293" s="2" t="s">
        <v>764</v>
      </c>
      <c r="E293" s="2" t="s">
        <v>17</v>
      </c>
      <c r="F293" s="2" t="s">
        <v>11</v>
      </c>
      <c r="G293" s="2" t="s">
        <v>765</v>
      </c>
      <c r="H293" s="2">
        <v>5216</v>
      </c>
      <c r="I293" s="2">
        <v>5045</v>
      </c>
      <c r="J293" s="2">
        <f t="shared" si="10"/>
        <v>5130.5</v>
      </c>
      <c r="K293" s="2">
        <v>45.3</v>
      </c>
      <c r="L293" s="2">
        <v>18.77</v>
      </c>
      <c r="M293" s="7" t="s">
        <v>766</v>
      </c>
      <c r="N293" s="3">
        <v>3.0212300000000001</v>
      </c>
      <c r="O293" s="4" t="s">
        <v>26</v>
      </c>
    </row>
    <row r="294" spans="1:15" ht="16.5" customHeight="1" x14ac:dyDescent="0.2">
      <c r="A294" s="6" t="s">
        <v>13</v>
      </c>
      <c r="B294" s="6" t="s">
        <v>767</v>
      </c>
      <c r="C294" s="6" t="s">
        <v>768</v>
      </c>
      <c r="D294" s="2" t="s">
        <v>764</v>
      </c>
      <c r="E294" s="2" t="s">
        <v>664</v>
      </c>
      <c r="F294" s="2" t="s">
        <v>11</v>
      </c>
      <c r="G294" s="2" t="s">
        <v>769</v>
      </c>
      <c r="H294" s="2">
        <v>5100</v>
      </c>
      <c r="I294" s="2">
        <v>4750</v>
      </c>
      <c r="J294" s="2">
        <f t="shared" si="10"/>
        <v>4925</v>
      </c>
      <c r="K294" s="2">
        <v>45.3</v>
      </c>
      <c r="L294" s="2">
        <v>18.77</v>
      </c>
      <c r="M294" s="7" t="s">
        <v>770</v>
      </c>
      <c r="N294" s="3">
        <v>1.1854099999999999E-2</v>
      </c>
      <c r="O294" s="4" t="s">
        <v>8</v>
      </c>
    </row>
    <row r="295" spans="1:15" ht="16.5" customHeight="1" x14ac:dyDescent="0.2">
      <c r="A295" s="6" t="s">
        <v>13</v>
      </c>
      <c r="B295" s="6" t="s">
        <v>771</v>
      </c>
      <c r="C295" s="6" t="s">
        <v>768</v>
      </c>
      <c r="D295" s="2" t="s">
        <v>764</v>
      </c>
      <c r="E295" s="2" t="s">
        <v>664</v>
      </c>
      <c r="F295" s="2" t="s">
        <v>11</v>
      </c>
      <c r="G295" s="2" t="s">
        <v>769</v>
      </c>
      <c r="H295" s="2">
        <v>5100</v>
      </c>
      <c r="I295" s="2">
        <v>4750</v>
      </c>
      <c r="J295" s="2">
        <f t="shared" si="10"/>
        <v>4925</v>
      </c>
      <c r="K295" s="2">
        <v>45.3</v>
      </c>
      <c r="L295" s="2">
        <v>18.77</v>
      </c>
      <c r="M295" s="7" t="s">
        <v>772</v>
      </c>
      <c r="N295" s="3">
        <v>1.30025E-2</v>
      </c>
      <c r="O295" s="4" t="s">
        <v>8</v>
      </c>
    </row>
    <row r="296" spans="1:15" ht="16.5" customHeight="1" x14ac:dyDescent="0.2">
      <c r="A296" s="2" t="s">
        <v>119</v>
      </c>
      <c r="B296" s="7" t="s">
        <v>773</v>
      </c>
      <c r="C296" s="2" t="s">
        <v>775</v>
      </c>
      <c r="D296" s="2" t="s">
        <v>776</v>
      </c>
      <c r="E296" s="2" t="s">
        <v>17</v>
      </c>
      <c r="F296" s="2" t="s">
        <v>43</v>
      </c>
      <c r="G296" s="2" t="s">
        <v>777</v>
      </c>
      <c r="H296" s="2">
        <v>5975</v>
      </c>
      <c r="I296" s="2">
        <v>5747</v>
      </c>
      <c r="J296" s="2">
        <f t="shared" si="10"/>
        <v>5861</v>
      </c>
      <c r="K296" s="14">
        <v>43.58</v>
      </c>
      <c r="L296" s="14">
        <v>16.64</v>
      </c>
      <c r="M296" s="7" t="s">
        <v>778</v>
      </c>
      <c r="N296" s="7" t="s">
        <v>10</v>
      </c>
      <c r="O296" s="5" t="s">
        <v>26</v>
      </c>
    </row>
    <row r="297" spans="1:15" ht="16.5" customHeight="1" x14ac:dyDescent="0.2">
      <c r="A297" s="2" t="s">
        <v>513</v>
      </c>
      <c r="B297" s="2" t="s">
        <v>779</v>
      </c>
      <c r="C297" s="2" t="s">
        <v>780</v>
      </c>
      <c r="D297" s="2" t="s">
        <v>776</v>
      </c>
      <c r="E297" s="2" t="s">
        <v>17</v>
      </c>
      <c r="F297" s="2" t="s">
        <v>11</v>
      </c>
      <c r="G297" s="2" t="s">
        <v>781</v>
      </c>
      <c r="H297" s="2">
        <v>5986</v>
      </c>
      <c r="I297" s="2">
        <v>5786</v>
      </c>
      <c r="J297" s="2">
        <f t="shared" si="10"/>
        <v>5886</v>
      </c>
      <c r="K297" s="15">
        <v>43.58</v>
      </c>
      <c r="L297" s="15">
        <v>16.649999999999999</v>
      </c>
      <c r="M297" s="2">
        <v>0.145924</v>
      </c>
      <c r="N297" s="3">
        <v>3.4758100000000001</v>
      </c>
      <c r="O297" s="4" t="s">
        <v>26</v>
      </c>
    </row>
    <row r="298" spans="1:15" ht="16.5" customHeight="1" x14ac:dyDescent="0.2">
      <c r="A298" s="2" t="s">
        <v>513</v>
      </c>
      <c r="B298" s="2" t="s">
        <v>782</v>
      </c>
      <c r="C298" s="2" t="s">
        <v>780</v>
      </c>
      <c r="D298" s="2" t="s">
        <v>776</v>
      </c>
      <c r="E298" s="2" t="s">
        <v>17</v>
      </c>
      <c r="F298" s="2" t="s">
        <v>11</v>
      </c>
      <c r="G298" s="2" t="s">
        <v>783</v>
      </c>
      <c r="H298" s="2">
        <v>6005</v>
      </c>
      <c r="I298" s="2">
        <v>5814</v>
      </c>
      <c r="J298" s="2">
        <f t="shared" si="10"/>
        <v>5909.5</v>
      </c>
      <c r="K298" s="14">
        <v>43.58</v>
      </c>
      <c r="L298" s="14">
        <v>16.649999999999999</v>
      </c>
      <c r="M298" s="2">
        <v>0.15267900000000001</v>
      </c>
      <c r="N298" s="3">
        <v>3.6180500000000002</v>
      </c>
      <c r="O298" s="4" t="s">
        <v>26</v>
      </c>
    </row>
    <row r="299" spans="1:15" ht="16.5" customHeight="1" x14ac:dyDescent="0.2">
      <c r="A299" s="2" t="s">
        <v>513</v>
      </c>
      <c r="B299" s="2" t="s">
        <v>774</v>
      </c>
      <c r="C299" s="2" t="s">
        <v>780</v>
      </c>
      <c r="D299" s="2" t="s">
        <v>776</v>
      </c>
      <c r="E299" s="2" t="s">
        <v>17</v>
      </c>
      <c r="F299" s="2" t="s">
        <v>11</v>
      </c>
      <c r="G299" s="2" t="s">
        <v>784</v>
      </c>
      <c r="H299" s="2">
        <v>5976</v>
      </c>
      <c r="I299" s="2">
        <v>5751</v>
      </c>
      <c r="J299" s="2">
        <f t="shared" si="10"/>
        <v>5863.5</v>
      </c>
      <c r="K299" s="5">
        <v>43.59</v>
      </c>
      <c r="L299" s="5">
        <v>16.649999999999999</v>
      </c>
      <c r="M299" s="2">
        <v>0.17108400000000001</v>
      </c>
      <c r="N299" s="3">
        <v>4.0957800000000004</v>
      </c>
      <c r="O299" s="4" t="s">
        <v>8</v>
      </c>
    </row>
    <row r="300" spans="1:15" ht="16.5" customHeight="1" x14ac:dyDescent="0.2">
      <c r="A300" s="6" t="s">
        <v>13</v>
      </c>
      <c r="B300" s="6" t="s">
        <v>785</v>
      </c>
      <c r="C300" s="6" t="s">
        <v>786</v>
      </c>
      <c r="D300" s="2" t="s">
        <v>787</v>
      </c>
      <c r="E300" s="2" t="s">
        <v>788</v>
      </c>
      <c r="F300" s="2" t="s">
        <v>11</v>
      </c>
      <c r="G300" s="2" t="s">
        <v>789</v>
      </c>
      <c r="H300" s="2">
        <v>3500</v>
      </c>
      <c r="I300" s="2">
        <v>3400</v>
      </c>
      <c r="J300" s="2">
        <f t="shared" si="10"/>
        <v>3450</v>
      </c>
      <c r="K300" s="2">
        <v>34.83</v>
      </c>
      <c r="L300" s="2">
        <v>32.4</v>
      </c>
      <c r="M300" s="7" t="s">
        <v>790</v>
      </c>
      <c r="N300" s="3">
        <v>2.6092799999999999E-2</v>
      </c>
      <c r="O300" s="4" t="s">
        <v>8</v>
      </c>
    </row>
    <row r="301" spans="1:15" ht="16.5" customHeight="1" x14ac:dyDescent="0.2">
      <c r="A301" s="6" t="s">
        <v>13</v>
      </c>
      <c r="B301" s="6" t="s">
        <v>791</v>
      </c>
      <c r="C301" s="6" t="s">
        <v>792</v>
      </c>
      <c r="D301" s="2" t="s">
        <v>793</v>
      </c>
      <c r="E301" s="2" t="s">
        <v>794</v>
      </c>
      <c r="F301" s="2" t="s">
        <v>11</v>
      </c>
      <c r="G301" s="2" t="s">
        <v>795</v>
      </c>
      <c r="H301" s="2">
        <v>8300</v>
      </c>
      <c r="I301" s="2">
        <v>7000</v>
      </c>
      <c r="J301" s="2">
        <f t="shared" si="10"/>
        <v>7650</v>
      </c>
      <c r="K301" s="2">
        <v>34.83</v>
      </c>
      <c r="L301" s="2">
        <v>32.4</v>
      </c>
      <c r="M301" s="7" t="s">
        <v>796</v>
      </c>
      <c r="N301" s="3">
        <v>2.33382E-2</v>
      </c>
      <c r="O301" s="4" t="s">
        <v>8</v>
      </c>
    </row>
    <row r="302" spans="1:15" ht="16.5" customHeight="1" x14ac:dyDescent="0.2">
      <c r="A302" s="6" t="s">
        <v>13</v>
      </c>
      <c r="B302" s="6" t="s">
        <v>797</v>
      </c>
      <c r="C302" s="6" t="s">
        <v>792</v>
      </c>
      <c r="D302" s="2" t="s">
        <v>793</v>
      </c>
      <c r="E302" s="2" t="s">
        <v>794</v>
      </c>
      <c r="F302" s="2" t="s">
        <v>11</v>
      </c>
      <c r="G302" s="2" t="s">
        <v>795</v>
      </c>
      <c r="H302" s="2">
        <v>8300</v>
      </c>
      <c r="I302" s="2">
        <v>7000</v>
      </c>
      <c r="J302" s="2">
        <f t="shared" si="10"/>
        <v>7650</v>
      </c>
      <c r="K302" s="2">
        <v>34.83</v>
      </c>
      <c r="L302" s="2">
        <v>32.4</v>
      </c>
      <c r="M302" s="7" t="s">
        <v>798</v>
      </c>
      <c r="N302" s="3">
        <v>2.5892999999999999E-2</v>
      </c>
      <c r="O302" s="4" t="s">
        <v>8</v>
      </c>
    </row>
    <row r="303" spans="1:15" ht="16.5" customHeight="1" x14ac:dyDescent="0.2">
      <c r="A303" s="6" t="s">
        <v>13</v>
      </c>
      <c r="B303" s="6" t="s">
        <v>799</v>
      </c>
      <c r="C303" s="6" t="s">
        <v>792</v>
      </c>
      <c r="D303" s="2" t="s">
        <v>793</v>
      </c>
      <c r="E303" s="2" t="s">
        <v>794</v>
      </c>
      <c r="F303" s="2" t="s">
        <v>11</v>
      </c>
      <c r="G303" s="2" t="s">
        <v>795</v>
      </c>
      <c r="H303" s="2">
        <v>8300</v>
      </c>
      <c r="I303" s="2">
        <v>7000</v>
      </c>
      <c r="J303" s="2">
        <f t="shared" si="10"/>
        <v>7650</v>
      </c>
      <c r="K303" s="2">
        <v>34.83</v>
      </c>
      <c r="L303" s="2">
        <v>32.4</v>
      </c>
      <c r="M303" s="7" t="s">
        <v>800</v>
      </c>
      <c r="N303" s="3">
        <v>3.5211399999999997E-2</v>
      </c>
      <c r="O303" s="4" t="s">
        <v>8</v>
      </c>
    </row>
    <row r="304" spans="1:15" ht="16.5" customHeight="1" x14ac:dyDescent="0.2">
      <c r="A304" s="5" t="s">
        <v>1422</v>
      </c>
      <c r="B304" s="5" t="s">
        <v>801</v>
      </c>
      <c r="C304" s="5" t="s">
        <v>802</v>
      </c>
      <c r="D304" s="5" t="s">
        <v>10</v>
      </c>
      <c r="E304" s="5" t="s">
        <v>802</v>
      </c>
      <c r="F304" s="5" t="s">
        <v>43</v>
      </c>
      <c r="G304" s="5" t="s">
        <v>803</v>
      </c>
      <c r="H304" s="5">
        <v>9649</v>
      </c>
      <c r="I304" s="5">
        <v>9284</v>
      </c>
      <c r="J304" s="2">
        <f t="shared" si="10"/>
        <v>9466.5</v>
      </c>
      <c r="K304" s="14">
        <v>54.53</v>
      </c>
      <c r="L304" s="14">
        <v>51.11</v>
      </c>
      <c r="M304" s="5" t="s">
        <v>10</v>
      </c>
      <c r="N304" s="7" t="s">
        <v>10</v>
      </c>
      <c r="O304" s="5" t="s">
        <v>8</v>
      </c>
    </row>
    <row r="305" spans="1:15" ht="16.5" customHeight="1" x14ac:dyDescent="0.2">
      <c r="A305" s="5" t="s">
        <v>158</v>
      </c>
      <c r="B305" s="5" t="s">
        <v>804</v>
      </c>
      <c r="C305" s="5" t="s">
        <v>805</v>
      </c>
      <c r="D305" s="5" t="s">
        <v>10</v>
      </c>
      <c r="E305" s="5" t="s">
        <v>802</v>
      </c>
      <c r="F305" s="5" t="s">
        <v>11</v>
      </c>
      <c r="G305" s="5" t="s">
        <v>806</v>
      </c>
      <c r="H305" s="5">
        <v>7050</v>
      </c>
      <c r="I305" s="5">
        <v>5950</v>
      </c>
      <c r="J305" s="2">
        <f t="shared" si="10"/>
        <v>6500</v>
      </c>
      <c r="K305" s="14">
        <v>61.65</v>
      </c>
      <c r="L305" s="14">
        <v>35.65</v>
      </c>
      <c r="M305" s="5" t="s">
        <v>10</v>
      </c>
      <c r="N305" s="3">
        <v>0.14215</v>
      </c>
      <c r="O305" s="4" t="s">
        <v>8</v>
      </c>
    </row>
    <row r="306" spans="1:15" ht="16.5" customHeight="1" x14ac:dyDescent="0.2">
      <c r="A306" s="5" t="s">
        <v>158</v>
      </c>
      <c r="B306" s="5" t="s">
        <v>807</v>
      </c>
      <c r="C306" s="5" t="s">
        <v>805</v>
      </c>
      <c r="D306" s="5" t="s">
        <v>10</v>
      </c>
      <c r="E306" s="5" t="s">
        <v>802</v>
      </c>
      <c r="F306" s="5" t="s">
        <v>11</v>
      </c>
      <c r="G306" s="5" t="s">
        <v>806</v>
      </c>
      <c r="H306" s="5">
        <v>7050</v>
      </c>
      <c r="I306" s="5">
        <v>5950</v>
      </c>
      <c r="J306" s="2">
        <f t="shared" si="10"/>
        <v>6500</v>
      </c>
      <c r="K306" s="14">
        <v>61.65</v>
      </c>
      <c r="L306" s="14">
        <v>35.65</v>
      </c>
      <c r="M306" s="5" t="s">
        <v>10</v>
      </c>
      <c r="N306" s="3">
        <v>5.40273</v>
      </c>
      <c r="O306" s="4" t="s">
        <v>26</v>
      </c>
    </row>
    <row r="307" spans="1:15" ht="16.5" customHeight="1" x14ac:dyDescent="0.2">
      <c r="A307" s="5" t="s">
        <v>1414</v>
      </c>
      <c r="B307" s="5" t="s">
        <v>808</v>
      </c>
      <c r="C307" s="16" t="s">
        <v>809</v>
      </c>
      <c r="D307" s="14" t="s">
        <v>810</v>
      </c>
      <c r="E307" s="5" t="s">
        <v>811</v>
      </c>
      <c r="F307" s="5" t="s">
        <v>43</v>
      </c>
      <c r="G307" s="5" t="s">
        <v>812</v>
      </c>
      <c r="H307" s="5">
        <v>4037</v>
      </c>
      <c r="I307" s="5">
        <v>3803</v>
      </c>
      <c r="J307" s="2">
        <f t="shared" si="10"/>
        <v>3920</v>
      </c>
      <c r="K307" s="14">
        <v>43.21</v>
      </c>
      <c r="L307" s="14">
        <v>2.41</v>
      </c>
      <c r="M307" s="16" t="s">
        <v>813</v>
      </c>
      <c r="N307" s="5" t="s">
        <v>10</v>
      </c>
      <c r="O307" s="5" t="s">
        <v>26</v>
      </c>
    </row>
    <row r="308" spans="1:15" ht="16.5" customHeight="1" x14ac:dyDescent="0.2">
      <c r="A308" s="5" t="s">
        <v>1414</v>
      </c>
      <c r="B308" s="5" t="s">
        <v>814</v>
      </c>
      <c r="C308" s="16" t="s">
        <v>809</v>
      </c>
      <c r="D308" s="5" t="s">
        <v>815</v>
      </c>
      <c r="E308" s="5" t="s">
        <v>811</v>
      </c>
      <c r="F308" s="5" t="s">
        <v>43</v>
      </c>
      <c r="G308" s="5" t="s">
        <v>816</v>
      </c>
      <c r="H308" s="5">
        <v>3626</v>
      </c>
      <c r="I308" s="5">
        <v>3351</v>
      </c>
      <c r="J308" s="2">
        <f t="shared" si="10"/>
        <v>3488.5</v>
      </c>
      <c r="K308" s="14">
        <v>48.51</v>
      </c>
      <c r="L308" s="14">
        <v>3.59</v>
      </c>
      <c r="M308" s="16" t="s">
        <v>817</v>
      </c>
      <c r="N308" s="5" t="s">
        <v>10</v>
      </c>
      <c r="O308" s="5" t="s">
        <v>26</v>
      </c>
    </row>
    <row r="309" spans="1:15" ht="16.5" customHeight="1" x14ac:dyDescent="0.2">
      <c r="A309" s="5" t="s">
        <v>1414</v>
      </c>
      <c r="B309" s="5" t="s">
        <v>818</v>
      </c>
      <c r="C309" s="16" t="s">
        <v>819</v>
      </c>
      <c r="D309" s="14" t="s">
        <v>810</v>
      </c>
      <c r="E309" s="5" t="s">
        <v>820</v>
      </c>
      <c r="F309" s="5" t="s">
        <v>43</v>
      </c>
      <c r="G309" s="17" t="s">
        <v>821</v>
      </c>
      <c r="H309" s="17">
        <v>4300</v>
      </c>
      <c r="I309" s="17">
        <v>3900</v>
      </c>
      <c r="J309" s="2">
        <f t="shared" si="10"/>
        <v>4100</v>
      </c>
      <c r="K309" s="14">
        <v>43.21</v>
      </c>
      <c r="L309" s="14">
        <v>2.41</v>
      </c>
      <c r="M309" s="16" t="s">
        <v>822</v>
      </c>
      <c r="N309" s="5" t="s">
        <v>10</v>
      </c>
      <c r="O309" s="5" t="s">
        <v>26</v>
      </c>
    </row>
    <row r="310" spans="1:15" ht="16.5" customHeight="1" x14ac:dyDescent="0.2">
      <c r="A310" s="5" t="s">
        <v>1414</v>
      </c>
      <c r="B310" s="5" t="s">
        <v>823</v>
      </c>
      <c r="C310" s="16" t="s">
        <v>819</v>
      </c>
      <c r="D310" s="14" t="s">
        <v>810</v>
      </c>
      <c r="E310" s="5" t="s">
        <v>820</v>
      </c>
      <c r="F310" s="5" t="s">
        <v>43</v>
      </c>
      <c r="G310" s="17" t="s">
        <v>824</v>
      </c>
      <c r="H310" s="17">
        <v>4315</v>
      </c>
      <c r="I310" s="17">
        <v>4048</v>
      </c>
      <c r="J310" s="2">
        <f t="shared" si="10"/>
        <v>4181.5</v>
      </c>
      <c r="K310" s="14">
        <v>43.21</v>
      </c>
      <c r="L310" s="14">
        <v>2.41</v>
      </c>
      <c r="M310" s="16" t="s">
        <v>825</v>
      </c>
      <c r="N310" s="5" t="s">
        <v>10</v>
      </c>
      <c r="O310" s="5" t="s">
        <v>26</v>
      </c>
    </row>
    <row r="311" spans="1:15" ht="16.5" customHeight="1" x14ac:dyDescent="0.2">
      <c r="A311" s="5" t="s">
        <v>1414</v>
      </c>
      <c r="B311" s="5" t="s">
        <v>826</v>
      </c>
      <c r="C311" s="16" t="s">
        <v>819</v>
      </c>
      <c r="D311" s="5" t="s">
        <v>827</v>
      </c>
      <c r="E311" s="5" t="s">
        <v>820</v>
      </c>
      <c r="F311" s="5" t="s">
        <v>43</v>
      </c>
      <c r="G311" s="17" t="s">
        <v>828</v>
      </c>
      <c r="H311" s="17">
        <v>4400</v>
      </c>
      <c r="I311" s="17">
        <v>4200</v>
      </c>
      <c r="J311" s="2">
        <f t="shared" si="10"/>
        <v>4300</v>
      </c>
      <c r="K311" s="14">
        <v>48.23</v>
      </c>
      <c r="L311" s="14">
        <v>4.1100000000000003</v>
      </c>
      <c r="M311" s="16" t="s">
        <v>829</v>
      </c>
      <c r="N311" s="5" t="s">
        <v>10</v>
      </c>
      <c r="O311" s="5" t="s">
        <v>26</v>
      </c>
    </row>
    <row r="312" spans="1:15" ht="16.5" customHeight="1" x14ac:dyDescent="0.2">
      <c r="A312" s="5" t="s">
        <v>1414</v>
      </c>
      <c r="B312" s="5" t="s">
        <v>830</v>
      </c>
      <c r="C312" s="16" t="s">
        <v>819</v>
      </c>
      <c r="D312" s="5" t="s">
        <v>831</v>
      </c>
      <c r="E312" s="5" t="s">
        <v>820</v>
      </c>
      <c r="F312" s="5" t="s">
        <v>43</v>
      </c>
      <c r="G312" s="5" t="s">
        <v>832</v>
      </c>
      <c r="H312" s="5">
        <v>4700</v>
      </c>
      <c r="I312" s="5">
        <v>4500</v>
      </c>
      <c r="J312" s="2">
        <f t="shared" si="10"/>
        <v>4600</v>
      </c>
      <c r="K312" s="14">
        <v>48.49</v>
      </c>
      <c r="L312" s="14">
        <v>7.47</v>
      </c>
      <c r="M312" s="16" t="s">
        <v>833</v>
      </c>
      <c r="N312" s="5" t="s">
        <v>10</v>
      </c>
      <c r="O312" s="5" t="s">
        <v>8</v>
      </c>
    </row>
    <row r="313" spans="1:15" ht="16.5" customHeight="1" x14ac:dyDescent="0.2">
      <c r="A313" s="5" t="s">
        <v>1414</v>
      </c>
      <c r="B313" s="5" t="s">
        <v>834</v>
      </c>
      <c r="C313" s="16" t="s">
        <v>819</v>
      </c>
      <c r="D313" s="5" t="s">
        <v>831</v>
      </c>
      <c r="E313" s="5" t="s">
        <v>820</v>
      </c>
      <c r="F313" s="5" t="s">
        <v>43</v>
      </c>
      <c r="G313" s="5" t="s">
        <v>835</v>
      </c>
      <c r="H313" s="5">
        <v>4730</v>
      </c>
      <c r="I313" s="5">
        <v>4655</v>
      </c>
      <c r="J313" s="2">
        <f t="shared" si="10"/>
        <v>4692.5</v>
      </c>
      <c r="K313" s="14">
        <v>48.49</v>
      </c>
      <c r="L313" s="14">
        <v>7.47</v>
      </c>
      <c r="M313" s="16" t="s">
        <v>836</v>
      </c>
      <c r="N313" s="5" t="s">
        <v>10</v>
      </c>
      <c r="O313" s="5" t="s">
        <v>8</v>
      </c>
    </row>
    <row r="314" spans="1:15" ht="16.5" customHeight="1" x14ac:dyDescent="0.2">
      <c r="A314" s="5" t="s">
        <v>1414</v>
      </c>
      <c r="B314" s="5" t="s">
        <v>837</v>
      </c>
      <c r="C314" s="16" t="s">
        <v>819</v>
      </c>
      <c r="D314" s="5" t="s">
        <v>831</v>
      </c>
      <c r="E314" s="5" t="s">
        <v>820</v>
      </c>
      <c r="F314" s="5" t="s">
        <v>43</v>
      </c>
      <c r="G314" s="5" t="s">
        <v>832</v>
      </c>
      <c r="H314" s="5">
        <v>4700</v>
      </c>
      <c r="I314" s="5">
        <v>4500</v>
      </c>
      <c r="J314" s="2">
        <f t="shared" si="10"/>
        <v>4600</v>
      </c>
      <c r="K314" s="14">
        <v>48.49</v>
      </c>
      <c r="L314" s="14">
        <v>7.47</v>
      </c>
      <c r="M314" s="16" t="s">
        <v>838</v>
      </c>
      <c r="N314" s="5" t="s">
        <v>10</v>
      </c>
      <c r="O314" s="5" t="s">
        <v>26</v>
      </c>
    </row>
    <row r="315" spans="1:15" ht="16.5" customHeight="1" x14ac:dyDescent="0.2">
      <c r="A315" s="5" t="s">
        <v>1414</v>
      </c>
      <c r="B315" s="5" t="s">
        <v>839</v>
      </c>
      <c r="C315" s="16" t="s">
        <v>819</v>
      </c>
      <c r="D315" s="5" t="s">
        <v>831</v>
      </c>
      <c r="E315" s="5" t="s">
        <v>820</v>
      </c>
      <c r="F315" s="5" t="s">
        <v>43</v>
      </c>
      <c r="G315" s="5" t="s">
        <v>840</v>
      </c>
      <c r="H315" s="5">
        <v>4725</v>
      </c>
      <c r="I315" s="5">
        <v>4640</v>
      </c>
      <c r="J315" s="2">
        <f t="shared" si="10"/>
        <v>4682.5</v>
      </c>
      <c r="K315" s="14">
        <v>48.49</v>
      </c>
      <c r="L315" s="14">
        <v>7.47</v>
      </c>
      <c r="M315" s="16" t="s">
        <v>841</v>
      </c>
      <c r="N315" s="5" t="s">
        <v>10</v>
      </c>
      <c r="O315" s="5" t="s">
        <v>8</v>
      </c>
    </row>
    <row r="316" spans="1:15" ht="16.5" customHeight="1" x14ac:dyDescent="0.2">
      <c r="A316" s="5" t="s">
        <v>1414</v>
      </c>
      <c r="B316" s="5" t="s">
        <v>842</v>
      </c>
      <c r="C316" s="16" t="s">
        <v>843</v>
      </c>
      <c r="D316" s="5" t="s">
        <v>844</v>
      </c>
      <c r="E316" s="5" t="s">
        <v>845</v>
      </c>
      <c r="F316" s="5" t="s">
        <v>43</v>
      </c>
      <c r="G316" s="5" t="s">
        <v>846</v>
      </c>
      <c r="H316" s="5">
        <v>5250</v>
      </c>
      <c r="I316" s="5">
        <v>4900</v>
      </c>
      <c r="J316" s="2">
        <f t="shared" si="10"/>
        <v>5075</v>
      </c>
      <c r="K316" s="14">
        <v>48.75</v>
      </c>
      <c r="L316" s="14">
        <v>7.59</v>
      </c>
      <c r="M316" s="16" t="s">
        <v>847</v>
      </c>
      <c r="N316" s="5" t="s">
        <v>10</v>
      </c>
      <c r="O316" s="5" t="s">
        <v>8</v>
      </c>
    </row>
    <row r="317" spans="1:15" ht="16.5" customHeight="1" x14ac:dyDescent="0.2">
      <c r="A317" s="5" t="s">
        <v>1414</v>
      </c>
      <c r="B317" s="5" t="s">
        <v>848</v>
      </c>
      <c r="C317" s="16" t="s">
        <v>843</v>
      </c>
      <c r="D317" s="5" t="s">
        <v>844</v>
      </c>
      <c r="E317" s="5" t="s">
        <v>845</v>
      </c>
      <c r="F317" s="5" t="s">
        <v>43</v>
      </c>
      <c r="G317" s="5" t="s">
        <v>849</v>
      </c>
      <c r="H317" s="5">
        <v>5211</v>
      </c>
      <c r="I317" s="5">
        <v>4962</v>
      </c>
      <c r="J317" s="2">
        <f t="shared" si="10"/>
        <v>5086.5</v>
      </c>
      <c r="K317" s="14">
        <v>48.75</v>
      </c>
      <c r="L317" s="14">
        <v>7.59</v>
      </c>
      <c r="M317" s="16" t="s">
        <v>850</v>
      </c>
      <c r="N317" s="5" t="s">
        <v>10</v>
      </c>
      <c r="O317" s="5" t="s">
        <v>8</v>
      </c>
    </row>
    <row r="318" spans="1:15" ht="16.5" customHeight="1" x14ac:dyDescent="0.2">
      <c r="A318" s="5" t="s">
        <v>1414</v>
      </c>
      <c r="B318" s="5" t="s">
        <v>851</v>
      </c>
      <c r="C318" s="16" t="s">
        <v>852</v>
      </c>
      <c r="D318" s="5" t="s">
        <v>853</v>
      </c>
      <c r="E318" s="5" t="s">
        <v>854</v>
      </c>
      <c r="F318" s="5" t="s">
        <v>43</v>
      </c>
      <c r="G318" s="5" t="s">
        <v>855</v>
      </c>
      <c r="H318" s="5">
        <v>5208</v>
      </c>
      <c r="I318" s="5">
        <v>4964</v>
      </c>
      <c r="J318" s="2">
        <f t="shared" ref="J318:J331" si="11">(H318+I318)/2</f>
        <v>5086</v>
      </c>
      <c r="K318" s="14">
        <v>48.82</v>
      </c>
      <c r="L318" s="14">
        <v>7.62</v>
      </c>
      <c r="M318" s="16" t="s">
        <v>856</v>
      </c>
      <c r="N318" s="5" t="s">
        <v>10</v>
      </c>
      <c r="O318" s="5" t="s">
        <v>8</v>
      </c>
    </row>
    <row r="319" spans="1:15" ht="16.5" customHeight="1" x14ac:dyDescent="0.2">
      <c r="A319" s="5" t="s">
        <v>1415</v>
      </c>
      <c r="B319" s="5" t="s">
        <v>857</v>
      </c>
      <c r="C319" s="5" t="s">
        <v>858</v>
      </c>
      <c r="D319" s="5" t="s">
        <v>859</v>
      </c>
      <c r="E319" s="5" t="s">
        <v>820</v>
      </c>
      <c r="F319" s="5" t="s">
        <v>43</v>
      </c>
      <c r="G319" s="5" t="s">
        <v>860</v>
      </c>
      <c r="H319" s="5">
        <v>4686</v>
      </c>
      <c r="I319" s="5">
        <v>4503</v>
      </c>
      <c r="J319" s="2">
        <f t="shared" si="11"/>
        <v>4594.5</v>
      </c>
      <c r="K319" s="5">
        <v>43.323999999999998</v>
      </c>
      <c r="L319" s="5">
        <v>2.42</v>
      </c>
      <c r="M319" s="16" t="s">
        <v>861</v>
      </c>
      <c r="N319" s="5" t="s">
        <v>10</v>
      </c>
      <c r="O319" s="5" t="s">
        <v>26</v>
      </c>
    </row>
    <row r="320" spans="1:15" ht="16.5" customHeight="1" x14ac:dyDescent="0.2">
      <c r="A320" s="5" t="s">
        <v>1414</v>
      </c>
      <c r="B320" s="5" t="s">
        <v>862</v>
      </c>
      <c r="C320" s="16" t="s">
        <v>863</v>
      </c>
      <c r="D320" s="5" t="s">
        <v>864</v>
      </c>
      <c r="E320" s="5" t="s">
        <v>820</v>
      </c>
      <c r="F320" s="5" t="s">
        <v>43</v>
      </c>
      <c r="G320" s="5" t="s">
        <v>865</v>
      </c>
      <c r="H320" s="5">
        <v>4224</v>
      </c>
      <c r="I320" s="5">
        <v>3980</v>
      </c>
      <c r="J320" s="2">
        <f t="shared" si="11"/>
        <v>4102</v>
      </c>
      <c r="K320" s="14">
        <v>49.39</v>
      </c>
      <c r="L320" s="14">
        <v>3.73</v>
      </c>
      <c r="M320" s="16" t="s">
        <v>866</v>
      </c>
      <c r="N320" s="5" t="s">
        <v>10</v>
      </c>
      <c r="O320" s="5" t="s">
        <v>8</v>
      </c>
    </row>
    <row r="321" spans="1:15" ht="16.5" customHeight="1" x14ac:dyDescent="0.2">
      <c r="A321" s="5" t="s">
        <v>1414</v>
      </c>
      <c r="B321" s="5" t="s">
        <v>867</v>
      </c>
      <c r="C321" s="16" t="s">
        <v>863</v>
      </c>
      <c r="D321" s="5" t="s">
        <v>868</v>
      </c>
      <c r="E321" s="5" t="s">
        <v>820</v>
      </c>
      <c r="F321" s="5" t="s">
        <v>43</v>
      </c>
      <c r="G321" s="5" t="s">
        <v>869</v>
      </c>
      <c r="H321" s="5">
        <v>4230</v>
      </c>
      <c r="I321" s="5">
        <v>3879</v>
      </c>
      <c r="J321" s="2">
        <f t="shared" si="11"/>
        <v>4054.5</v>
      </c>
      <c r="K321" s="14">
        <v>50.91</v>
      </c>
      <c r="L321" s="14">
        <v>1.71</v>
      </c>
      <c r="M321" s="16" t="s">
        <v>870</v>
      </c>
      <c r="N321" s="5" t="s">
        <v>10</v>
      </c>
      <c r="O321" s="5" t="s">
        <v>8</v>
      </c>
    </row>
    <row r="322" spans="1:15" ht="16.5" customHeight="1" x14ac:dyDescent="0.2">
      <c r="A322" s="5" t="s">
        <v>1414</v>
      </c>
      <c r="B322" s="5" t="s">
        <v>871</v>
      </c>
      <c r="C322" s="16" t="s">
        <v>872</v>
      </c>
      <c r="D322" s="5" t="s">
        <v>873</v>
      </c>
      <c r="E322" s="5" t="s">
        <v>845</v>
      </c>
      <c r="F322" s="5" t="s">
        <v>43</v>
      </c>
      <c r="G322" s="5" t="s">
        <v>874</v>
      </c>
      <c r="H322" s="5">
        <v>5193</v>
      </c>
      <c r="I322" s="5">
        <v>4938</v>
      </c>
      <c r="J322" s="2">
        <f t="shared" si="11"/>
        <v>5065.5</v>
      </c>
      <c r="K322" s="14">
        <v>49.41</v>
      </c>
      <c r="L322" s="14">
        <v>4</v>
      </c>
      <c r="M322" s="16" t="s">
        <v>875</v>
      </c>
      <c r="N322" s="5" t="s">
        <v>10</v>
      </c>
      <c r="O322" s="5" t="s">
        <v>8</v>
      </c>
    </row>
    <row r="323" spans="1:15" ht="16.5" customHeight="1" x14ac:dyDescent="0.2">
      <c r="A323" s="5" t="s">
        <v>1414</v>
      </c>
      <c r="B323" s="5" t="s">
        <v>876</v>
      </c>
      <c r="C323" s="16" t="s">
        <v>877</v>
      </c>
      <c r="D323" s="5" t="s">
        <v>878</v>
      </c>
      <c r="E323" s="5" t="s">
        <v>820</v>
      </c>
      <c r="F323" s="5" t="s">
        <v>43</v>
      </c>
      <c r="G323" s="5" t="s">
        <v>879</v>
      </c>
      <c r="H323" s="5">
        <v>4334</v>
      </c>
      <c r="I323" s="5">
        <v>4068</v>
      </c>
      <c r="J323" s="2">
        <f t="shared" si="11"/>
        <v>4201</v>
      </c>
      <c r="K323" s="14">
        <v>43.2</v>
      </c>
      <c r="L323" s="14">
        <v>3.13</v>
      </c>
      <c r="M323" s="16" t="s">
        <v>880</v>
      </c>
      <c r="N323" s="5" t="s">
        <v>10</v>
      </c>
      <c r="O323" s="5" t="s">
        <v>8</v>
      </c>
    </row>
    <row r="324" spans="1:15" ht="16.5" customHeight="1" x14ac:dyDescent="0.2">
      <c r="A324" s="5" t="s">
        <v>1414</v>
      </c>
      <c r="B324" s="5" t="s">
        <v>881</v>
      </c>
      <c r="C324" s="16" t="s">
        <v>877</v>
      </c>
      <c r="D324" s="5" t="s">
        <v>882</v>
      </c>
      <c r="E324" s="5" t="s">
        <v>820</v>
      </c>
      <c r="F324" s="5" t="s">
        <v>43</v>
      </c>
      <c r="G324" s="5" t="s">
        <v>883</v>
      </c>
      <c r="H324" s="5">
        <v>4450</v>
      </c>
      <c r="I324" s="5">
        <v>4173</v>
      </c>
      <c r="J324" s="2">
        <f t="shared" si="11"/>
        <v>4311.5</v>
      </c>
      <c r="K324" s="14">
        <v>43.25</v>
      </c>
      <c r="L324" s="14">
        <v>3.22</v>
      </c>
      <c r="M324" s="16" t="s">
        <v>884</v>
      </c>
      <c r="N324" s="5" t="s">
        <v>10</v>
      </c>
      <c r="O324" s="5" t="s">
        <v>8</v>
      </c>
    </row>
    <row r="325" spans="1:15" ht="16.5" customHeight="1" x14ac:dyDescent="0.2">
      <c r="A325" s="2" t="s">
        <v>885</v>
      </c>
      <c r="B325" s="2" t="s">
        <v>886</v>
      </c>
      <c r="C325" s="2" t="s">
        <v>887</v>
      </c>
      <c r="D325" s="2" t="s">
        <v>888</v>
      </c>
      <c r="E325" s="2" t="s">
        <v>889</v>
      </c>
      <c r="F325" s="2" t="s">
        <v>11</v>
      </c>
      <c r="G325" s="2" t="s">
        <v>890</v>
      </c>
      <c r="H325" s="2">
        <v>5460</v>
      </c>
      <c r="I325" s="2">
        <v>5378</v>
      </c>
      <c r="J325" s="2">
        <f t="shared" si="11"/>
        <v>5419</v>
      </c>
      <c r="K325" s="2">
        <v>36.64</v>
      </c>
      <c r="L325" s="2">
        <v>22.38</v>
      </c>
      <c r="M325" s="2">
        <v>3.1555399999999997E-2</v>
      </c>
      <c r="N325" s="3">
        <v>0.92502399999999996</v>
      </c>
      <c r="O325" s="4" t="s">
        <v>8</v>
      </c>
    </row>
    <row r="326" spans="1:15" ht="16.5" customHeight="1" x14ac:dyDescent="0.2">
      <c r="A326" s="2" t="s">
        <v>513</v>
      </c>
      <c r="B326" s="2" t="s">
        <v>891</v>
      </c>
      <c r="C326" s="2" t="s">
        <v>887</v>
      </c>
      <c r="D326" s="2" t="s">
        <v>892</v>
      </c>
      <c r="E326" s="2" t="s">
        <v>889</v>
      </c>
      <c r="F326" s="2" t="s">
        <v>11</v>
      </c>
      <c r="G326" s="2" t="s">
        <v>893</v>
      </c>
      <c r="H326" s="2">
        <v>6005</v>
      </c>
      <c r="I326" s="2">
        <v>5879</v>
      </c>
      <c r="J326" s="2">
        <f t="shared" si="11"/>
        <v>5942</v>
      </c>
      <c r="K326" s="2">
        <v>36.64</v>
      </c>
      <c r="L326" s="2">
        <v>22.38</v>
      </c>
      <c r="M326" s="2">
        <v>8.0403000000000002E-2</v>
      </c>
      <c r="N326" s="3">
        <v>1.73854</v>
      </c>
      <c r="O326" s="4" t="s">
        <v>26</v>
      </c>
    </row>
    <row r="327" spans="1:15" ht="16.5" customHeight="1" x14ac:dyDescent="0.2">
      <c r="A327" s="2" t="s">
        <v>513</v>
      </c>
      <c r="B327" s="2" t="s">
        <v>894</v>
      </c>
      <c r="C327" s="2" t="s">
        <v>887</v>
      </c>
      <c r="D327" s="2" t="s">
        <v>892</v>
      </c>
      <c r="E327" s="2" t="s">
        <v>889</v>
      </c>
      <c r="F327" s="2" t="s">
        <v>11</v>
      </c>
      <c r="G327" s="2" t="s">
        <v>895</v>
      </c>
      <c r="H327" s="2">
        <v>5500</v>
      </c>
      <c r="I327" s="2">
        <v>3700</v>
      </c>
      <c r="J327" s="2">
        <f t="shared" si="11"/>
        <v>4600</v>
      </c>
      <c r="K327" s="2">
        <v>36.64</v>
      </c>
      <c r="L327" s="2">
        <v>22.38</v>
      </c>
      <c r="M327" s="2">
        <v>0.114699</v>
      </c>
      <c r="N327" s="3">
        <v>2.0074200000000002</v>
      </c>
      <c r="O327" s="4" t="s">
        <v>26</v>
      </c>
    </row>
    <row r="328" spans="1:15" ht="16.5" customHeight="1" x14ac:dyDescent="0.2">
      <c r="A328" s="2" t="s">
        <v>513</v>
      </c>
      <c r="B328" s="2" t="s">
        <v>896</v>
      </c>
      <c r="C328" s="2" t="s">
        <v>887</v>
      </c>
      <c r="D328" s="2" t="s">
        <v>892</v>
      </c>
      <c r="E328" s="2" t="s">
        <v>889</v>
      </c>
      <c r="F328" s="2" t="s">
        <v>11</v>
      </c>
      <c r="G328" s="2" t="s">
        <v>897</v>
      </c>
      <c r="H328" s="2">
        <v>3990</v>
      </c>
      <c r="I328" s="2">
        <v>3804</v>
      </c>
      <c r="J328" s="2">
        <f t="shared" si="11"/>
        <v>3897</v>
      </c>
      <c r="K328" s="2">
        <v>36.64</v>
      </c>
      <c r="L328" s="2">
        <v>22.38</v>
      </c>
      <c r="M328" s="2">
        <v>0.12778700000000001</v>
      </c>
      <c r="N328" s="3">
        <v>2.2159900000000001</v>
      </c>
      <c r="O328" s="4" t="s">
        <v>26</v>
      </c>
    </row>
    <row r="329" spans="1:15" ht="16.5" customHeight="1" x14ac:dyDescent="0.2">
      <c r="A329" s="2" t="s">
        <v>513</v>
      </c>
      <c r="B329" s="2" t="s">
        <v>898</v>
      </c>
      <c r="C329" s="2" t="s">
        <v>887</v>
      </c>
      <c r="D329" s="2" t="s">
        <v>892</v>
      </c>
      <c r="E329" s="2" t="s">
        <v>889</v>
      </c>
      <c r="F329" s="2" t="s">
        <v>11</v>
      </c>
      <c r="G329" s="2" t="s">
        <v>899</v>
      </c>
      <c r="H329" s="2">
        <v>3933</v>
      </c>
      <c r="I329" s="2">
        <v>3706</v>
      </c>
      <c r="J329" s="2">
        <f t="shared" si="11"/>
        <v>3819.5</v>
      </c>
      <c r="K329" s="2">
        <v>36.64</v>
      </c>
      <c r="L329" s="2">
        <v>22.38</v>
      </c>
      <c r="M329" s="2">
        <v>0.147453</v>
      </c>
      <c r="N329" s="3">
        <v>3.0976599999999999</v>
      </c>
      <c r="O329" s="4" t="s">
        <v>26</v>
      </c>
    </row>
    <row r="330" spans="1:15" ht="16.5" customHeight="1" x14ac:dyDescent="0.2">
      <c r="A330" s="2" t="s">
        <v>900</v>
      </c>
      <c r="B330" s="2" t="s">
        <v>901</v>
      </c>
      <c r="C330" s="2" t="s">
        <v>902</v>
      </c>
      <c r="D330" s="2" t="s">
        <v>903</v>
      </c>
      <c r="E330" s="2" t="s">
        <v>904</v>
      </c>
      <c r="F330" s="2" t="s">
        <v>11</v>
      </c>
      <c r="G330" s="2" t="s">
        <v>905</v>
      </c>
      <c r="H330" s="2">
        <v>6059</v>
      </c>
      <c r="I330" s="2">
        <v>5934</v>
      </c>
      <c r="J330" s="2">
        <f t="shared" si="11"/>
        <v>5996.5</v>
      </c>
      <c r="K330" s="2">
        <v>35.33</v>
      </c>
      <c r="L330" s="2">
        <v>25.33</v>
      </c>
      <c r="M330" s="7" t="s">
        <v>906</v>
      </c>
      <c r="N330" s="3">
        <v>5.4387699999999997E-2</v>
      </c>
      <c r="O330" s="4" t="s">
        <v>8</v>
      </c>
    </row>
    <row r="331" spans="1:15" ht="16.5" customHeight="1" x14ac:dyDescent="0.2">
      <c r="A331" s="2" t="s">
        <v>900</v>
      </c>
      <c r="B331" s="2" t="s">
        <v>907</v>
      </c>
      <c r="C331" s="2" t="s">
        <v>902</v>
      </c>
      <c r="D331" s="2" t="s">
        <v>903</v>
      </c>
      <c r="E331" s="2" t="s">
        <v>904</v>
      </c>
      <c r="F331" s="2" t="s">
        <v>11</v>
      </c>
      <c r="G331" s="2" t="s">
        <v>908</v>
      </c>
      <c r="H331" s="2">
        <v>6075</v>
      </c>
      <c r="I331" s="2">
        <v>5986</v>
      </c>
      <c r="J331" s="2">
        <f t="shared" si="11"/>
        <v>6030.5</v>
      </c>
      <c r="K331" s="2">
        <v>35.33</v>
      </c>
      <c r="L331" s="2">
        <v>25.33</v>
      </c>
      <c r="M331" s="7" t="s">
        <v>909</v>
      </c>
      <c r="N331" s="3">
        <v>0.168434</v>
      </c>
      <c r="O331" s="4" t="s">
        <v>8</v>
      </c>
    </row>
    <row r="332" spans="1:15" ht="16.5" customHeight="1" x14ac:dyDescent="0.2">
      <c r="A332" s="2" t="s">
        <v>900</v>
      </c>
      <c r="B332" s="2" t="s">
        <v>910</v>
      </c>
      <c r="C332" s="2" t="s">
        <v>902</v>
      </c>
      <c r="D332" s="2" t="s">
        <v>903</v>
      </c>
      <c r="E332" s="2" t="s">
        <v>904</v>
      </c>
      <c r="F332" s="2" t="s">
        <v>11</v>
      </c>
      <c r="G332" s="2" t="s">
        <v>10</v>
      </c>
      <c r="H332" s="2" t="s">
        <v>10</v>
      </c>
      <c r="I332" s="2" t="s">
        <v>10</v>
      </c>
      <c r="J332" s="2">
        <v>6000</v>
      </c>
      <c r="K332" s="2">
        <v>35.33</v>
      </c>
      <c r="L332" s="2">
        <v>25.33</v>
      </c>
      <c r="M332" s="7" t="s">
        <v>911</v>
      </c>
      <c r="N332" s="3">
        <v>0.175204</v>
      </c>
      <c r="O332" s="4" t="s">
        <v>8</v>
      </c>
    </row>
    <row r="333" spans="1:15" ht="16.5" customHeight="1" x14ac:dyDescent="0.2">
      <c r="A333" s="2" t="s">
        <v>900</v>
      </c>
      <c r="B333" s="2" t="s">
        <v>912</v>
      </c>
      <c r="C333" s="2" t="s">
        <v>902</v>
      </c>
      <c r="D333" s="2" t="s">
        <v>903</v>
      </c>
      <c r="E333" s="2" t="s">
        <v>904</v>
      </c>
      <c r="F333" s="2" t="s">
        <v>11</v>
      </c>
      <c r="G333" s="2" t="s">
        <v>10</v>
      </c>
      <c r="H333" s="2" t="s">
        <v>10</v>
      </c>
      <c r="I333" s="2" t="s">
        <v>10</v>
      </c>
      <c r="J333" s="2">
        <v>6000</v>
      </c>
      <c r="K333" s="2">
        <v>35.33</v>
      </c>
      <c r="L333" s="2">
        <v>25.33</v>
      </c>
      <c r="M333" s="7" t="s">
        <v>913</v>
      </c>
      <c r="N333" s="3">
        <v>0.20997099999999999</v>
      </c>
      <c r="O333" s="4" t="s">
        <v>8</v>
      </c>
    </row>
    <row r="334" spans="1:15" ht="16.5" customHeight="1" x14ac:dyDescent="0.2">
      <c r="A334" s="2" t="s">
        <v>900</v>
      </c>
      <c r="B334" s="2" t="s">
        <v>914</v>
      </c>
      <c r="C334" s="2" t="s">
        <v>902</v>
      </c>
      <c r="D334" s="2" t="s">
        <v>903</v>
      </c>
      <c r="E334" s="2" t="s">
        <v>904</v>
      </c>
      <c r="F334" s="2" t="s">
        <v>11</v>
      </c>
      <c r="G334" s="2" t="s">
        <v>10</v>
      </c>
      <c r="H334" s="2" t="s">
        <v>10</v>
      </c>
      <c r="I334" s="2" t="s">
        <v>10</v>
      </c>
      <c r="J334" s="2">
        <v>6000</v>
      </c>
      <c r="K334" s="2">
        <v>35.33</v>
      </c>
      <c r="L334" s="2">
        <v>25.33</v>
      </c>
      <c r="M334" s="7" t="s">
        <v>915</v>
      </c>
      <c r="N334" s="3">
        <v>0.25132500000000002</v>
      </c>
      <c r="O334" s="4" t="s">
        <v>8</v>
      </c>
    </row>
    <row r="335" spans="1:15" ht="16.5" customHeight="1" x14ac:dyDescent="0.2">
      <c r="A335" s="2" t="s">
        <v>900</v>
      </c>
      <c r="B335" s="2" t="s">
        <v>916</v>
      </c>
      <c r="C335" s="2" t="s">
        <v>902</v>
      </c>
      <c r="D335" s="2" t="s">
        <v>903</v>
      </c>
      <c r="E335" s="2" t="s">
        <v>904</v>
      </c>
      <c r="F335" s="2" t="s">
        <v>11</v>
      </c>
      <c r="G335" s="18" t="s">
        <v>10</v>
      </c>
      <c r="H335" s="18" t="s">
        <v>10</v>
      </c>
      <c r="I335" s="18" t="s">
        <v>10</v>
      </c>
      <c r="J335" s="2">
        <v>6000</v>
      </c>
      <c r="K335" s="2">
        <v>35.33</v>
      </c>
      <c r="L335" s="2">
        <v>25.33</v>
      </c>
      <c r="M335" s="7" t="s">
        <v>917</v>
      </c>
      <c r="N335" s="3">
        <v>0.44497300000000001</v>
      </c>
      <c r="O335" s="4" t="s">
        <v>8</v>
      </c>
    </row>
    <row r="336" spans="1:15" ht="16.5" customHeight="1" x14ac:dyDescent="0.2">
      <c r="A336" s="2" t="s">
        <v>900</v>
      </c>
      <c r="B336" s="2" t="s">
        <v>918</v>
      </c>
      <c r="C336" s="2" t="s">
        <v>919</v>
      </c>
      <c r="D336" s="2" t="s">
        <v>903</v>
      </c>
      <c r="E336" s="2" t="s">
        <v>920</v>
      </c>
      <c r="F336" s="2" t="s">
        <v>11</v>
      </c>
      <c r="G336" s="2" t="s">
        <v>10</v>
      </c>
      <c r="H336" s="2" t="s">
        <v>10</v>
      </c>
      <c r="I336" s="2" t="s">
        <v>10</v>
      </c>
      <c r="J336" s="2">
        <v>6000</v>
      </c>
      <c r="K336" s="2">
        <v>35.33</v>
      </c>
      <c r="L336" s="2">
        <v>25.33</v>
      </c>
      <c r="M336" s="7" t="s">
        <v>921</v>
      </c>
      <c r="N336" s="3">
        <v>2.3833300000000002E-2</v>
      </c>
      <c r="O336" s="4" t="s">
        <v>8</v>
      </c>
    </row>
    <row r="337" spans="1:15" ht="16.5" customHeight="1" x14ac:dyDescent="0.2">
      <c r="A337" s="2" t="s">
        <v>513</v>
      </c>
      <c r="B337" s="2" t="s">
        <v>922</v>
      </c>
      <c r="C337" s="2" t="s">
        <v>923</v>
      </c>
      <c r="D337" s="2" t="s">
        <v>924</v>
      </c>
      <c r="E337" s="2" t="s">
        <v>889</v>
      </c>
      <c r="F337" s="2" t="s">
        <v>11</v>
      </c>
      <c r="G337" s="2" t="s">
        <v>925</v>
      </c>
      <c r="H337" s="2">
        <v>4043</v>
      </c>
      <c r="I337" s="2">
        <v>3947</v>
      </c>
      <c r="J337" s="2">
        <f t="shared" ref="J337:J354" si="12">(H337+I337)/2</f>
        <v>3995</v>
      </c>
      <c r="K337" s="2">
        <v>37.42</v>
      </c>
      <c r="L337" s="2">
        <v>23.13</v>
      </c>
      <c r="M337" s="2">
        <v>2.2927900000000001E-2</v>
      </c>
      <c r="N337" s="3">
        <v>0.55242999999999998</v>
      </c>
      <c r="O337" s="4" t="s">
        <v>8</v>
      </c>
    </row>
    <row r="338" spans="1:15" ht="16.5" customHeight="1" x14ac:dyDescent="0.2">
      <c r="A338" s="2" t="s">
        <v>113</v>
      </c>
      <c r="B338" s="2" t="s">
        <v>926</v>
      </c>
      <c r="C338" s="2" t="s">
        <v>927</v>
      </c>
      <c r="D338" s="2" t="s">
        <v>928</v>
      </c>
      <c r="E338" s="2" t="s">
        <v>889</v>
      </c>
      <c r="F338" s="2" t="s">
        <v>43</v>
      </c>
      <c r="G338" s="2" t="s">
        <v>929</v>
      </c>
      <c r="H338" s="2">
        <v>4230</v>
      </c>
      <c r="I338" s="2">
        <v>3995</v>
      </c>
      <c r="J338" s="2">
        <f t="shared" si="12"/>
        <v>4112.5</v>
      </c>
      <c r="K338" s="5">
        <v>40.43</v>
      </c>
      <c r="L338" s="5">
        <v>21.78</v>
      </c>
      <c r="M338" s="2">
        <v>1.9164600000000001</v>
      </c>
      <c r="N338" s="7" t="s">
        <v>10</v>
      </c>
      <c r="O338" s="5" t="s">
        <v>26</v>
      </c>
    </row>
    <row r="339" spans="1:15" ht="16.5" customHeight="1" x14ac:dyDescent="0.2">
      <c r="A339" s="2" t="s">
        <v>39</v>
      </c>
      <c r="B339" s="2" t="s">
        <v>930</v>
      </c>
      <c r="C339" s="2" t="s">
        <v>931</v>
      </c>
      <c r="D339" s="2" t="s">
        <v>932</v>
      </c>
      <c r="E339" s="2" t="s">
        <v>904</v>
      </c>
      <c r="F339" s="2" t="s">
        <v>43</v>
      </c>
      <c r="G339" s="2" t="s">
        <v>933</v>
      </c>
      <c r="H339" s="2">
        <v>6223</v>
      </c>
      <c r="I339" s="2">
        <v>6073</v>
      </c>
      <c r="J339" s="2">
        <f t="shared" si="12"/>
        <v>6148</v>
      </c>
      <c r="K339" s="5">
        <v>40.78</v>
      </c>
      <c r="L339" s="5">
        <v>22.23</v>
      </c>
      <c r="M339" s="2">
        <v>11.3268</v>
      </c>
      <c r="N339" s="7" t="s">
        <v>10</v>
      </c>
      <c r="O339" s="5" t="s">
        <v>26</v>
      </c>
    </row>
    <row r="340" spans="1:15" ht="16.5" customHeight="1" x14ac:dyDescent="0.2">
      <c r="A340" s="2" t="s">
        <v>39</v>
      </c>
      <c r="B340" s="2" t="s">
        <v>934</v>
      </c>
      <c r="C340" s="2" t="s">
        <v>931</v>
      </c>
      <c r="D340" s="2" t="s">
        <v>932</v>
      </c>
      <c r="E340" s="2" t="s">
        <v>904</v>
      </c>
      <c r="F340" s="2" t="s">
        <v>43</v>
      </c>
      <c r="G340" s="2" t="s">
        <v>935</v>
      </c>
      <c r="H340" s="2">
        <v>6377</v>
      </c>
      <c r="I340" s="2">
        <v>6090</v>
      </c>
      <c r="J340" s="2">
        <f t="shared" si="12"/>
        <v>6233.5</v>
      </c>
      <c r="K340" s="5">
        <v>40.78</v>
      </c>
      <c r="L340" s="5">
        <v>22.23</v>
      </c>
      <c r="M340" s="2">
        <v>10.2087</v>
      </c>
      <c r="N340" s="7" t="s">
        <v>10</v>
      </c>
      <c r="O340" s="5" t="s">
        <v>26</v>
      </c>
    </row>
    <row r="341" spans="1:15" ht="16.5" customHeight="1" x14ac:dyDescent="0.2">
      <c r="A341" s="2" t="s">
        <v>113</v>
      </c>
      <c r="B341" s="2" t="s">
        <v>936</v>
      </c>
      <c r="C341" s="2" t="s">
        <v>937</v>
      </c>
      <c r="D341" s="2" t="s">
        <v>938</v>
      </c>
      <c r="E341" s="2" t="s">
        <v>889</v>
      </c>
      <c r="F341" s="2" t="s">
        <v>43</v>
      </c>
      <c r="G341" s="2" t="s">
        <v>939</v>
      </c>
      <c r="H341" s="2">
        <v>4452</v>
      </c>
      <c r="I341" s="2">
        <v>4350</v>
      </c>
      <c r="J341" s="2">
        <f t="shared" si="12"/>
        <v>4401</v>
      </c>
      <c r="K341" s="19">
        <v>39.7517</v>
      </c>
      <c r="L341" s="19">
        <v>22.01</v>
      </c>
      <c r="M341" s="2">
        <v>1.22275</v>
      </c>
      <c r="N341" s="7" t="s">
        <v>10</v>
      </c>
      <c r="O341" s="5" t="s">
        <v>26</v>
      </c>
    </row>
    <row r="342" spans="1:15" ht="16.5" customHeight="1" x14ac:dyDescent="0.2">
      <c r="A342" s="2" t="s">
        <v>113</v>
      </c>
      <c r="B342" s="2" t="s">
        <v>940</v>
      </c>
      <c r="C342" s="2" t="s">
        <v>941</v>
      </c>
      <c r="D342" s="2" t="s">
        <v>942</v>
      </c>
      <c r="E342" s="2" t="s">
        <v>904</v>
      </c>
      <c r="F342" s="2" t="s">
        <v>43</v>
      </c>
      <c r="G342" s="2" t="s">
        <v>943</v>
      </c>
      <c r="H342" s="2">
        <v>6438</v>
      </c>
      <c r="I342" s="2">
        <v>6264</v>
      </c>
      <c r="J342" s="2">
        <f t="shared" si="12"/>
        <v>6351</v>
      </c>
      <c r="K342" s="5">
        <v>40.43</v>
      </c>
      <c r="L342" s="5">
        <v>22.53</v>
      </c>
      <c r="M342" s="2">
        <v>1.01573</v>
      </c>
      <c r="N342" s="7" t="s">
        <v>10</v>
      </c>
      <c r="O342" s="2" t="s">
        <v>26</v>
      </c>
    </row>
    <row r="343" spans="1:15" ht="16.5" customHeight="1" x14ac:dyDescent="0.2">
      <c r="A343" s="6" t="s">
        <v>13</v>
      </c>
      <c r="B343" s="6" t="s">
        <v>945</v>
      </c>
      <c r="C343" s="6" t="s">
        <v>946</v>
      </c>
      <c r="D343" s="2" t="s">
        <v>947</v>
      </c>
      <c r="E343" s="2" t="s">
        <v>948</v>
      </c>
      <c r="F343" s="2" t="s">
        <v>11</v>
      </c>
      <c r="G343" s="2" t="s">
        <v>949</v>
      </c>
      <c r="H343" s="2">
        <v>12000</v>
      </c>
      <c r="I343" s="2">
        <v>8000</v>
      </c>
      <c r="J343" s="2">
        <f t="shared" si="12"/>
        <v>10000</v>
      </c>
      <c r="K343" s="2">
        <v>35.590000000000003</v>
      </c>
      <c r="L343" s="2">
        <v>53.5</v>
      </c>
      <c r="M343" s="7" t="s">
        <v>950</v>
      </c>
      <c r="N343" s="3">
        <v>0.43269999999999997</v>
      </c>
      <c r="O343" s="4" t="s">
        <v>8</v>
      </c>
    </row>
    <row r="344" spans="1:15" ht="16.5" customHeight="1" x14ac:dyDescent="0.2">
      <c r="A344" s="6" t="s">
        <v>13</v>
      </c>
      <c r="B344" s="2" t="s">
        <v>944</v>
      </c>
      <c r="C344" s="2" t="s">
        <v>951</v>
      </c>
      <c r="D344" s="2" t="s">
        <v>947</v>
      </c>
      <c r="E344" s="2" t="s">
        <v>952</v>
      </c>
      <c r="F344" s="2" t="s">
        <v>11</v>
      </c>
      <c r="G344" s="2" t="s">
        <v>949</v>
      </c>
      <c r="H344" s="2">
        <v>12000</v>
      </c>
      <c r="I344" s="2">
        <v>8000</v>
      </c>
      <c r="J344" s="2">
        <f t="shared" si="12"/>
        <v>10000</v>
      </c>
      <c r="K344" s="5">
        <v>35.590000000000003</v>
      </c>
      <c r="L344" s="5">
        <v>53.5</v>
      </c>
      <c r="M344" s="7" t="s">
        <v>953</v>
      </c>
      <c r="N344" s="3">
        <v>5.8155199999999997E-2</v>
      </c>
      <c r="O344" s="4" t="s">
        <v>8</v>
      </c>
    </row>
    <row r="345" spans="1:15" ht="16.5" customHeight="1" x14ac:dyDescent="0.2">
      <c r="A345" s="2" t="s">
        <v>119</v>
      </c>
      <c r="B345" s="7" t="s">
        <v>954</v>
      </c>
      <c r="C345" s="2" t="s">
        <v>956</v>
      </c>
      <c r="D345" s="2" t="s">
        <v>957</v>
      </c>
      <c r="E345" s="2" t="s">
        <v>958</v>
      </c>
      <c r="F345" s="2" t="s">
        <v>43</v>
      </c>
      <c r="G345" s="2" t="s">
        <v>959</v>
      </c>
      <c r="H345" s="2">
        <v>8170</v>
      </c>
      <c r="I345" s="2">
        <v>7606</v>
      </c>
      <c r="J345" s="2">
        <f t="shared" si="12"/>
        <v>7888</v>
      </c>
      <c r="K345" s="5">
        <v>34.450000000000003</v>
      </c>
      <c r="L345" s="5">
        <v>48.12</v>
      </c>
      <c r="M345" s="7" t="s">
        <v>960</v>
      </c>
      <c r="N345" s="7" t="s">
        <v>10</v>
      </c>
      <c r="O345" s="5" t="s">
        <v>26</v>
      </c>
    </row>
    <row r="346" spans="1:15" ht="16.5" customHeight="1" x14ac:dyDescent="0.2">
      <c r="A346" s="2" t="s">
        <v>119</v>
      </c>
      <c r="B346" s="7" t="s">
        <v>961</v>
      </c>
      <c r="C346" s="8" t="s">
        <v>956</v>
      </c>
      <c r="D346" s="2" t="s">
        <v>957</v>
      </c>
      <c r="E346" s="2" t="s">
        <v>958</v>
      </c>
      <c r="F346" s="2" t="s">
        <v>43</v>
      </c>
      <c r="G346" s="2" t="s">
        <v>963</v>
      </c>
      <c r="H346" s="2">
        <v>8211</v>
      </c>
      <c r="I346" s="2">
        <v>7827</v>
      </c>
      <c r="J346" s="2">
        <f t="shared" si="12"/>
        <v>8019</v>
      </c>
      <c r="K346" s="5">
        <v>34.450000000000003</v>
      </c>
      <c r="L346" s="5">
        <v>48.12</v>
      </c>
      <c r="M346" s="7" t="s">
        <v>964</v>
      </c>
      <c r="N346" s="7" t="s">
        <v>10</v>
      </c>
      <c r="O346" s="5" t="s">
        <v>26</v>
      </c>
    </row>
    <row r="347" spans="1:15" ht="16.5" customHeight="1" x14ac:dyDescent="0.2">
      <c r="A347" s="8" t="s">
        <v>965</v>
      </c>
      <c r="B347" s="8" t="s">
        <v>966</v>
      </c>
      <c r="C347" s="8" t="s">
        <v>967</v>
      </c>
      <c r="D347" s="2" t="s">
        <v>957</v>
      </c>
      <c r="E347" s="8" t="s">
        <v>958</v>
      </c>
      <c r="F347" s="8" t="s">
        <v>11</v>
      </c>
      <c r="G347" s="8" t="s">
        <v>968</v>
      </c>
      <c r="H347" s="8">
        <v>8198</v>
      </c>
      <c r="I347" s="2">
        <v>7613</v>
      </c>
      <c r="J347" s="2">
        <f t="shared" si="12"/>
        <v>7905.5</v>
      </c>
      <c r="K347" s="5">
        <v>34.450000000000003</v>
      </c>
      <c r="L347" s="5">
        <v>48.12</v>
      </c>
      <c r="M347" s="8">
        <v>1.91924E-3</v>
      </c>
      <c r="N347" s="3">
        <v>2.7175999999999999E-2</v>
      </c>
      <c r="O347" s="4" t="s">
        <v>8</v>
      </c>
    </row>
    <row r="348" spans="1:15" ht="16.5" customHeight="1" x14ac:dyDescent="0.2">
      <c r="A348" s="8" t="s">
        <v>965</v>
      </c>
      <c r="B348" s="8" t="s">
        <v>969</v>
      </c>
      <c r="C348" s="8" t="s">
        <v>967</v>
      </c>
      <c r="D348" s="2" t="s">
        <v>957</v>
      </c>
      <c r="E348" s="2" t="s">
        <v>958</v>
      </c>
      <c r="F348" s="2" t="s">
        <v>11</v>
      </c>
      <c r="G348" s="8" t="s">
        <v>970</v>
      </c>
      <c r="H348" s="8">
        <v>8000</v>
      </c>
      <c r="I348" s="2">
        <v>7700</v>
      </c>
      <c r="J348" s="2">
        <f t="shared" si="12"/>
        <v>7850</v>
      </c>
      <c r="K348" s="5">
        <v>34.450000000000003</v>
      </c>
      <c r="L348" s="5">
        <v>48.12</v>
      </c>
      <c r="M348" s="8">
        <v>2.89376E-3</v>
      </c>
      <c r="N348" s="3">
        <v>5.5239900000000002E-2</v>
      </c>
      <c r="O348" s="4" t="s">
        <v>8</v>
      </c>
    </row>
    <row r="349" spans="1:15" ht="16.5" customHeight="1" x14ac:dyDescent="0.2">
      <c r="A349" s="8" t="s">
        <v>965</v>
      </c>
      <c r="B349" s="8" t="s">
        <v>971</v>
      </c>
      <c r="C349" s="8" t="s">
        <v>967</v>
      </c>
      <c r="D349" s="2" t="s">
        <v>957</v>
      </c>
      <c r="E349" s="8" t="s">
        <v>958</v>
      </c>
      <c r="F349" s="8" t="s">
        <v>11</v>
      </c>
      <c r="G349" s="8" t="s">
        <v>972</v>
      </c>
      <c r="H349" s="8">
        <v>8200</v>
      </c>
      <c r="I349" s="2">
        <v>7700</v>
      </c>
      <c r="J349" s="2">
        <f t="shared" si="12"/>
        <v>7950</v>
      </c>
      <c r="K349" s="5">
        <v>34.450000000000003</v>
      </c>
      <c r="L349" s="5">
        <v>48.12</v>
      </c>
      <c r="M349" s="8">
        <v>6.9953000000000003E-3</v>
      </c>
      <c r="N349" s="3">
        <v>9.2286800000000002E-2</v>
      </c>
      <c r="O349" s="4" t="s">
        <v>8</v>
      </c>
    </row>
    <row r="350" spans="1:15" ht="16.5" customHeight="1" x14ac:dyDescent="0.2">
      <c r="A350" s="8" t="s">
        <v>965</v>
      </c>
      <c r="B350" s="8" t="s">
        <v>973</v>
      </c>
      <c r="C350" s="8" t="s">
        <v>967</v>
      </c>
      <c r="D350" s="2" t="s">
        <v>957</v>
      </c>
      <c r="E350" s="2" t="s">
        <v>958</v>
      </c>
      <c r="F350" s="8" t="s">
        <v>11</v>
      </c>
      <c r="G350" s="8" t="s">
        <v>974</v>
      </c>
      <c r="H350" s="8">
        <v>8242</v>
      </c>
      <c r="I350" s="2">
        <v>7954</v>
      </c>
      <c r="J350" s="2">
        <f t="shared" si="12"/>
        <v>8098</v>
      </c>
      <c r="K350" s="5">
        <v>34.450000000000003</v>
      </c>
      <c r="L350" s="5">
        <v>48.12</v>
      </c>
      <c r="M350" s="8">
        <v>6.0603699999999998E-3</v>
      </c>
      <c r="N350" s="3">
        <v>0.117883</v>
      </c>
      <c r="O350" s="4" t="s">
        <v>8</v>
      </c>
    </row>
    <row r="351" spans="1:15" ht="16.5" customHeight="1" x14ac:dyDescent="0.2">
      <c r="A351" s="8" t="s">
        <v>965</v>
      </c>
      <c r="B351" s="8" t="s">
        <v>975</v>
      </c>
      <c r="C351" s="8" t="s">
        <v>967</v>
      </c>
      <c r="D351" s="2" t="s">
        <v>957</v>
      </c>
      <c r="E351" s="2" t="s">
        <v>958</v>
      </c>
      <c r="F351" s="8" t="s">
        <v>11</v>
      </c>
      <c r="G351" s="8" t="s">
        <v>970</v>
      </c>
      <c r="H351" s="8">
        <v>8000</v>
      </c>
      <c r="I351" s="2">
        <v>7700</v>
      </c>
      <c r="J351" s="2">
        <f t="shared" si="12"/>
        <v>7850</v>
      </c>
      <c r="K351" s="5">
        <v>34.450000000000003</v>
      </c>
      <c r="L351" s="5">
        <v>48.12</v>
      </c>
      <c r="M351" s="8">
        <v>1.30519E-2</v>
      </c>
      <c r="N351" s="3">
        <v>0.24290100000000001</v>
      </c>
      <c r="O351" s="4" t="s">
        <v>8</v>
      </c>
    </row>
    <row r="352" spans="1:15" ht="16.5" customHeight="1" x14ac:dyDescent="0.2">
      <c r="A352" s="2" t="s">
        <v>108</v>
      </c>
      <c r="B352" s="2" t="s">
        <v>955</v>
      </c>
      <c r="C352" s="2" t="s">
        <v>967</v>
      </c>
      <c r="D352" s="2" t="s">
        <v>957</v>
      </c>
      <c r="E352" s="2" t="s">
        <v>958</v>
      </c>
      <c r="F352" s="2" t="s">
        <v>11</v>
      </c>
      <c r="G352" s="2" t="s">
        <v>976</v>
      </c>
      <c r="H352" s="2">
        <v>8179</v>
      </c>
      <c r="I352" s="2">
        <v>7613</v>
      </c>
      <c r="J352" s="2">
        <f t="shared" si="12"/>
        <v>7896</v>
      </c>
      <c r="K352" s="5">
        <v>34.450000000000003</v>
      </c>
      <c r="L352" s="5">
        <v>48.12</v>
      </c>
      <c r="M352" s="2">
        <v>0.122415</v>
      </c>
      <c r="N352" s="3">
        <v>2.1132499999999999</v>
      </c>
      <c r="O352" s="4" t="s">
        <v>8</v>
      </c>
    </row>
    <row r="353" spans="1:15" ht="16.5" customHeight="1" x14ac:dyDescent="0.2">
      <c r="A353" s="8" t="s">
        <v>965</v>
      </c>
      <c r="B353" s="8" t="s">
        <v>962</v>
      </c>
      <c r="C353" s="8" t="s">
        <v>967</v>
      </c>
      <c r="D353" s="2" t="s">
        <v>957</v>
      </c>
      <c r="E353" s="8" t="s">
        <v>958</v>
      </c>
      <c r="F353" s="8" t="s">
        <v>11</v>
      </c>
      <c r="G353" s="8" t="s">
        <v>963</v>
      </c>
      <c r="H353" s="8">
        <v>8211</v>
      </c>
      <c r="I353" s="2">
        <v>7827</v>
      </c>
      <c r="J353" s="2">
        <f t="shared" si="12"/>
        <v>8019</v>
      </c>
      <c r="K353" s="5">
        <v>34.450000000000003</v>
      </c>
      <c r="L353" s="5">
        <v>48.12</v>
      </c>
      <c r="M353" s="8">
        <v>0.16098499999999999</v>
      </c>
      <c r="N353" s="3">
        <v>3.3585799999999999</v>
      </c>
      <c r="O353" s="4" t="s">
        <v>8</v>
      </c>
    </row>
    <row r="354" spans="1:15" ht="16.5" customHeight="1" x14ac:dyDescent="0.2">
      <c r="A354" s="8" t="s">
        <v>965</v>
      </c>
      <c r="B354" s="8" t="s">
        <v>977</v>
      </c>
      <c r="C354" s="8" t="s">
        <v>967</v>
      </c>
      <c r="D354" s="2" t="s">
        <v>957</v>
      </c>
      <c r="E354" s="2" t="s">
        <v>958</v>
      </c>
      <c r="F354" s="8" t="s">
        <v>11</v>
      </c>
      <c r="G354" s="8" t="s">
        <v>978</v>
      </c>
      <c r="H354" s="8">
        <v>8295</v>
      </c>
      <c r="I354" s="2">
        <v>7976</v>
      </c>
      <c r="J354" s="2">
        <f t="shared" si="12"/>
        <v>8135.5</v>
      </c>
      <c r="K354" s="5">
        <v>34.450000000000003</v>
      </c>
      <c r="L354" s="5">
        <v>48.12</v>
      </c>
      <c r="M354" s="8">
        <v>0.19444700000000001</v>
      </c>
      <c r="N354" s="3">
        <v>4.8681999999999999</v>
      </c>
      <c r="O354" s="4" t="s">
        <v>26</v>
      </c>
    </row>
    <row r="355" spans="1:15" ht="16.5" customHeight="1" x14ac:dyDescent="0.2">
      <c r="A355" s="8" t="s">
        <v>965</v>
      </c>
      <c r="B355" s="8" t="s">
        <v>979</v>
      </c>
      <c r="C355" s="8" t="s">
        <v>980</v>
      </c>
      <c r="D355" s="2" t="s">
        <v>957</v>
      </c>
      <c r="E355" s="8" t="s">
        <v>981</v>
      </c>
      <c r="F355" s="8" t="s">
        <v>11</v>
      </c>
      <c r="G355" s="8" t="s">
        <v>10</v>
      </c>
      <c r="H355" s="8" t="s">
        <v>10</v>
      </c>
      <c r="I355" s="2" t="s">
        <v>10</v>
      </c>
      <c r="J355" s="2" t="s">
        <v>10</v>
      </c>
      <c r="K355" s="5">
        <v>34.450000000000003</v>
      </c>
      <c r="L355" s="5">
        <v>48.12</v>
      </c>
      <c r="M355" s="8">
        <v>8.2418999999999999E-3</v>
      </c>
      <c r="N355" s="3">
        <v>0.15855900000000001</v>
      </c>
      <c r="O355" s="4" t="s">
        <v>8</v>
      </c>
    </row>
    <row r="356" spans="1:15" ht="16.5" customHeight="1" x14ac:dyDescent="0.2">
      <c r="A356" s="8" t="s">
        <v>965</v>
      </c>
      <c r="B356" s="8" t="s">
        <v>982</v>
      </c>
      <c r="C356" s="8" t="s">
        <v>980</v>
      </c>
      <c r="D356" s="2" t="s">
        <v>957</v>
      </c>
      <c r="E356" s="2" t="s">
        <v>981</v>
      </c>
      <c r="F356" s="8" t="s">
        <v>11</v>
      </c>
      <c r="G356" s="8" t="s">
        <v>10</v>
      </c>
      <c r="H356" s="8" t="s">
        <v>10</v>
      </c>
      <c r="I356" s="2" t="s">
        <v>10</v>
      </c>
      <c r="J356" s="2" t="s">
        <v>10</v>
      </c>
      <c r="K356" s="5">
        <v>34.450000000000003</v>
      </c>
      <c r="L356" s="5">
        <v>48.12</v>
      </c>
      <c r="M356" s="8">
        <v>9.4793800000000008E-3</v>
      </c>
      <c r="N356" s="3">
        <v>0.18055399999999999</v>
      </c>
      <c r="O356" s="4" t="s">
        <v>8</v>
      </c>
    </row>
    <row r="357" spans="1:15" ht="16.5" customHeight="1" x14ac:dyDescent="0.2">
      <c r="A357" s="2" t="s">
        <v>1416</v>
      </c>
      <c r="B357" s="2" t="s">
        <v>983</v>
      </c>
      <c r="C357" s="2" t="s">
        <v>984</v>
      </c>
      <c r="D357" s="2" t="s">
        <v>957</v>
      </c>
      <c r="E357" s="2" t="s">
        <v>981</v>
      </c>
      <c r="F357" s="2" t="s">
        <v>43</v>
      </c>
      <c r="G357" s="2" t="s">
        <v>985</v>
      </c>
      <c r="H357" s="2">
        <v>8050</v>
      </c>
      <c r="I357" s="2">
        <v>7750</v>
      </c>
      <c r="J357" s="2">
        <f t="shared" ref="J357:J387" si="13">(H357+I357)/2</f>
        <v>7900</v>
      </c>
      <c r="K357" s="5">
        <v>34.450000000000003</v>
      </c>
      <c r="L357" s="5">
        <v>48.12</v>
      </c>
      <c r="M357" s="2">
        <v>2.2576100000000001</v>
      </c>
      <c r="N357" s="7" t="s">
        <v>10</v>
      </c>
      <c r="O357" s="5" t="s">
        <v>8</v>
      </c>
    </row>
    <row r="358" spans="1:15" ht="16.5" customHeight="1" x14ac:dyDescent="0.2">
      <c r="A358" s="2" t="s">
        <v>108</v>
      </c>
      <c r="B358" s="2" t="s">
        <v>986</v>
      </c>
      <c r="C358" s="2" t="s">
        <v>987</v>
      </c>
      <c r="D358" s="2" t="s">
        <v>988</v>
      </c>
      <c r="E358" s="2" t="s">
        <v>952</v>
      </c>
      <c r="F358" s="2" t="s">
        <v>11</v>
      </c>
      <c r="G358" s="2" t="s">
        <v>989</v>
      </c>
      <c r="H358" s="2">
        <v>9100</v>
      </c>
      <c r="I358" s="2">
        <v>8600</v>
      </c>
      <c r="J358" s="2">
        <f t="shared" si="13"/>
        <v>8850</v>
      </c>
      <c r="K358" s="5">
        <v>35.590000000000003</v>
      </c>
      <c r="L358" s="5">
        <v>53.5</v>
      </c>
      <c r="M358" s="2">
        <v>9.9953699999999999E-3</v>
      </c>
      <c r="N358" s="3">
        <v>0.14099</v>
      </c>
      <c r="O358" s="4" t="s">
        <v>8</v>
      </c>
    </row>
    <row r="359" spans="1:15" ht="16.5" customHeight="1" x14ac:dyDescent="0.2">
      <c r="A359" s="2" t="s">
        <v>990</v>
      </c>
      <c r="B359" s="2" t="s">
        <v>991</v>
      </c>
      <c r="C359" s="2" t="s">
        <v>992</v>
      </c>
      <c r="D359" s="2" t="s">
        <v>993</v>
      </c>
      <c r="E359" s="2" t="s">
        <v>958</v>
      </c>
      <c r="F359" s="2" t="s">
        <v>43</v>
      </c>
      <c r="G359" s="14" t="s">
        <v>994</v>
      </c>
      <c r="H359" s="14">
        <v>8250</v>
      </c>
      <c r="I359" s="14">
        <v>7700</v>
      </c>
      <c r="J359" s="2">
        <f t="shared" si="13"/>
        <v>7975</v>
      </c>
      <c r="K359" s="2">
        <v>34.18</v>
      </c>
      <c r="L359" s="2">
        <v>48.36</v>
      </c>
      <c r="M359" s="2">
        <v>1.08768</v>
      </c>
      <c r="N359" s="7" t="s">
        <v>10</v>
      </c>
      <c r="O359" s="5" t="s">
        <v>26</v>
      </c>
    </row>
    <row r="360" spans="1:15" ht="16.5" customHeight="1" x14ac:dyDescent="0.2">
      <c r="A360" s="2" t="s">
        <v>990</v>
      </c>
      <c r="B360" s="2" t="s">
        <v>995</v>
      </c>
      <c r="C360" s="2" t="s">
        <v>992</v>
      </c>
      <c r="D360" s="2" t="s">
        <v>993</v>
      </c>
      <c r="E360" s="2" t="s">
        <v>958</v>
      </c>
      <c r="F360" s="2" t="s">
        <v>43</v>
      </c>
      <c r="G360" s="2" t="s">
        <v>996</v>
      </c>
      <c r="H360" s="2">
        <v>8205</v>
      </c>
      <c r="I360" s="2">
        <v>7756</v>
      </c>
      <c r="J360" s="2">
        <f t="shared" si="13"/>
        <v>7980.5</v>
      </c>
      <c r="K360" s="2">
        <v>34.18</v>
      </c>
      <c r="L360" s="2">
        <v>48.36</v>
      </c>
      <c r="M360" s="2">
        <v>0.600545</v>
      </c>
      <c r="N360" s="7" t="s">
        <v>10</v>
      </c>
      <c r="O360" s="5" t="s">
        <v>26</v>
      </c>
    </row>
    <row r="361" spans="1:15" ht="16.5" customHeight="1" x14ac:dyDescent="0.2">
      <c r="A361" s="2" t="s">
        <v>990</v>
      </c>
      <c r="B361" s="2" t="s">
        <v>997</v>
      </c>
      <c r="C361" s="2" t="s">
        <v>992</v>
      </c>
      <c r="D361" s="2" t="s">
        <v>993</v>
      </c>
      <c r="E361" s="2" t="s">
        <v>958</v>
      </c>
      <c r="F361" s="2" t="s">
        <v>43</v>
      </c>
      <c r="G361" s="2" t="s">
        <v>998</v>
      </c>
      <c r="H361" s="2">
        <v>8204</v>
      </c>
      <c r="I361" s="2">
        <v>7755</v>
      </c>
      <c r="J361" s="2">
        <f t="shared" si="13"/>
        <v>7979.5</v>
      </c>
      <c r="K361" s="2">
        <v>34.18</v>
      </c>
      <c r="L361" s="2">
        <v>48.36</v>
      </c>
      <c r="M361" s="2">
        <v>0.81122000000000005</v>
      </c>
      <c r="N361" s="7" t="s">
        <v>10</v>
      </c>
      <c r="O361" s="5" t="s">
        <v>26</v>
      </c>
    </row>
    <row r="362" spans="1:15" ht="16.5" customHeight="1" x14ac:dyDescent="0.2">
      <c r="A362" s="5" t="s">
        <v>1415</v>
      </c>
      <c r="B362" s="5" t="s">
        <v>999</v>
      </c>
      <c r="C362" s="5" t="s">
        <v>1000</v>
      </c>
      <c r="D362" s="5" t="s">
        <v>1001</v>
      </c>
      <c r="E362" s="5" t="s">
        <v>958</v>
      </c>
      <c r="F362" s="2" t="s">
        <v>43</v>
      </c>
      <c r="G362" s="5" t="s">
        <v>1002</v>
      </c>
      <c r="H362" s="5">
        <v>7000</v>
      </c>
      <c r="I362" s="5">
        <v>6500</v>
      </c>
      <c r="J362" s="2">
        <f t="shared" si="13"/>
        <v>6750</v>
      </c>
      <c r="K362" s="2">
        <v>33.75</v>
      </c>
      <c r="L362" s="2">
        <v>47.09</v>
      </c>
      <c r="M362" s="3" t="s">
        <v>1003</v>
      </c>
      <c r="N362" s="7" t="s">
        <v>10</v>
      </c>
      <c r="O362" s="5" t="s">
        <v>26</v>
      </c>
    </row>
    <row r="363" spans="1:15" ht="16.5" customHeight="1" x14ac:dyDescent="0.2">
      <c r="A363" s="5" t="s">
        <v>1415</v>
      </c>
      <c r="B363" s="5" t="s">
        <v>1004</v>
      </c>
      <c r="C363" s="5" t="s">
        <v>1000</v>
      </c>
      <c r="D363" s="5" t="s">
        <v>1001</v>
      </c>
      <c r="E363" s="5" t="s">
        <v>958</v>
      </c>
      <c r="F363" s="2" t="s">
        <v>43</v>
      </c>
      <c r="G363" s="5" t="s">
        <v>1005</v>
      </c>
      <c r="H363" s="5">
        <v>7532</v>
      </c>
      <c r="I363" s="5">
        <v>7351</v>
      </c>
      <c r="J363" s="2">
        <f t="shared" si="13"/>
        <v>7441.5</v>
      </c>
      <c r="K363" s="2">
        <v>33.75</v>
      </c>
      <c r="L363" s="2">
        <v>47.09</v>
      </c>
      <c r="M363" s="3" t="s">
        <v>1006</v>
      </c>
      <c r="N363" s="7" t="s">
        <v>10</v>
      </c>
      <c r="O363" s="5" t="s">
        <v>8</v>
      </c>
    </row>
    <row r="364" spans="1:15" ht="16.5" customHeight="1" x14ac:dyDescent="0.2">
      <c r="A364" s="5" t="s">
        <v>1415</v>
      </c>
      <c r="B364" s="5" t="s">
        <v>1007</v>
      </c>
      <c r="C364" s="5" t="s">
        <v>1008</v>
      </c>
      <c r="D364" s="5" t="s">
        <v>1001</v>
      </c>
      <c r="E364" s="5" t="s">
        <v>981</v>
      </c>
      <c r="F364" s="2" t="s">
        <v>43</v>
      </c>
      <c r="G364" s="5" t="s">
        <v>1009</v>
      </c>
      <c r="H364" s="5">
        <v>7486</v>
      </c>
      <c r="I364" s="5">
        <v>7195</v>
      </c>
      <c r="J364" s="2">
        <f t="shared" si="13"/>
        <v>7340.5</v>
      </c>
      <c r="K364" s="2">
        <v>33.75</v>
      </c>
      <c r="L364" s="2">
        <v>47.09</v>
      </c>
      <c r="M364" s="3" t="s">
        <v>1010</v>
      </c>
      <c r="N364" s="7" t="s">
        <v>10</v>
      </c>
      <c r="O364" s="5" t="s">
        <v>8</v>
      </c>
    </row>
    <row r="365" spans="1:15" ht="16.5" customHeight="1" x14ac:dyDescent="0.2">
      <c r="A365" s="2" t="s">
        <v>990</v>
      </c>
      <c r="B365" s="2" t="s">
        <v>1011</v>
      </c>
      <c r="C365" s="2" t="s">
        <v>1012</v>
      </c>
      <c r="D365" s="2" t="s">
        <v>1013</v>
      </c>
      <c r="E365" s="2" t="s">
        <v>958</v>
      </c>
      <c r="F365" s="2" t="s">
        <v>43</v>
      </c>
      <c r="G365" s="2" t="s">
        <v>1014</v>
      </c>
      <c r="H365" s="2">
        <v>7455</v>
      </c>
      <c r="I365" s="2">
        <v>7082</v>
      </c>
      <c r="J365" s="2">
        <f t="shared" si="13"/>
        <v>7268.5</v>
      </c>
      <c r="K365" s="2">
        <v>34.61</v>
      </c>
      <c r="L365" s="2">
        <v>47.1</v>
      </c>
      <c r="M365" s="2">
        <v>9.1561699999999995</v>
      </c>
      <c r="N365" s="7" t="s">
        <v>10</v>
      </c>
      <c r="O365" s="5" t="s">
        <v>26</v>
      </c>
    </row>
    <row r="366" spans="1:15" ht="16.5" customHeight="1" x14ac:dyDescent="0.2">
      <c r="A366" s="7" t="s">
        <v>13</v>
      </c>
      <c r="B366" s="6" t="s">
        <v>1015</v>
      </c>
      <c r="C366" s="6" t="s">
        <v>1016</v>
      </c>
      <c r="D366" s="2" t="s">
        <v>1017</v>
      </c>
      <c r="E366" s="2" t="s">
        <v>222</v>
      </c>
      <c r="F366" s="2" t="s">
        <v>11</v>
      </c>
      <c r="G366" s="2" t="s">
        <v>1018</v>
      </c>
      <c r="H366" s="2">
        <v>8000</v>
      </c>
      <c r="I366" s="2">
        <v>7000</v>
      </c>
      <c r="J366" s="2">
        <f t="shared" si="13"/>
        <v>7500</v>
      </c>
      <c r="K366" s="2">
        <v>35.369999999999997</v>
      </c>
      <c r="L366" s="2">
        <v>45.64</v>
      </c>
      <c r="M366" s="7" t="s">
        <v>1019</v>
      </c>
      <c r="N366" s="3">
        <v>3.4886499999999998E-3</v>
      </c>
      <c r="O366" s="4" t="s">
        <v>8</v>
      </c>
    </row>
    <row r="367" spans="1:15" ht="16.5" customHeight="1" x14ac:dyDescent="0.2">
      <c r="A367" s="6" t="s">
        <v>13</v>
      </c>
      <c r="B367" s="6" t="s">
        <v>1020</v>
      </c>
      <c r="C367" s="6" t="s">
        <v>1016</v>
      </c>
      <c r="D367" s="2" t="s">
        <v>1017</v>
      </c>
      <c r="E367" s="2" t="s">
        <v>222</v>
      </c>
      <c r="F367" s="2" t="s">
        <v>11</v>
      </c>
      <c r="G367" s="2" t="s">
        <v>1018</v>
      </c>
      <c r="H367" s="2">
        <v>8000</v>
      </c>
      <c r="I367" s="2">
        <v>7000</v>
      </c>
      <c r="J367" s="2">
        <f t="shared" si="13"/>
        <v>7500</v>
      </c>
      <c r="K367" s="2">
        <v>35.369999999999997</v>
      </c>
      <c r="L367" s="2">
        <v>45.64</v>
      </c>
      <c r="M367" s="7" t="s">
        <v>1021</v>
      </c>
      <c r="N367" s="3">
        <v>4.5858100000000001E-3</v>
      </c>
      <c r="O367" s="4" t="s">
        <v>8</v>
      </c>
    </row>
    <row r="368" spans="1:15" ht="16.5" customHeight="1" x14ac:dyDescent="0.2">
      <c r="A368" s="6" t="s">
        <v>13</v>
      </c>
      <c r="B368" s="6" t="s">
        <v>1022</v>
      </c>
      <c r="C368" s="6" t="s">
        <v>1016</v>
      </c>
      <c r="D368" s="2" t="s">
        <v>1017</v>
      </c>
      <c r="E368" s="2" t="s">
        <v>222</v>
      </c>
      <c r="F368" s="2" t="s">
        <v>11</v>
      </c>
      <c r="G368" s="2" t="s">
        <v>1018</v>
      </c>
      <c r="H368" s="2">
        <v>8000</v>
      </c>
      <c r="I368" s="2">
        <v>7000</v>
      </c>
      <c r="J368" s="2">
        <f t="shared" si="13"/>
        <v>7500</v>
      </c>
      <c r="K368" s="2">
        <v>35.369999999999997</v>
      </c>
      <c r="L368" s="2">
        <v>45.64</v>
      </c>
      <c r="M368" s="7" t="s">
        <v>1023</v>
      </c>
      <c r="N368" s="3">
        <v>9.9777500000000005E-3</v>
      </c>
      <c r="O368" s="4" t="s">
        <v>8</v>
      </c>
    </row>
    <row r="369" spans="1:15" ht="16.5" customHeight="1" x14ac:dyDescent="0.2">
      <c r="A369" s="6" t="s">
        <v>13</v>
      </c>
      <c r="B369" s="6" t="s">
        <v>1024</v>
      </c>
      <c r="C369" s="6" t="s">
        <v>1016</v>
      </c>
      <c r="D369" s="2" t="s">
        <v>1017</v>
      </c>
      <c r="E369" s="2" t="s">
        <v>222</v>
      </c>
      <c r="F369" s="2" t="s">
        <v>11</v>
      </c>
      <c r="G369" s="2" t="s">
        <v>1018</v>
      </c>
      <c r="H369" s="2">
        <v>8000</v>
      </c>
      <c r="I369" s="2">
        <v>7000</v>
      </c>
      <c r="J369" s="2">
        <f t="shared" si="13"/>
        <v>7500</v>
      </c>
      <c r="K369" s="2">
        <v>35.369999999999997</v>
      </c>
      <c r="L369" s="2">
        <v>45.64</v>
      </c>
      <c r="M369" s="7" t="s">
        <v>1025</v>
      </c>
      <c r="N369" s="3">
        <v>3.44444E-2</v>
      </c>
      <c r="O369" s="4" t="s">
        <v>8</v>
      </c>
    </row>
    <row r="370" spans="1:15" ht="16.5" customHeight="1" x14ac:dyDescent="0.2">
      <c r="A370" s="6" t="s">
        <v>13</v>
      </c>
      <c r="B370" s="6" t="s">
        <v>1026</v>
      </c>
      <c r="C370" s="6" t="s">
        <v>1027</v>
      </c>
      <c r="D370" s="2" t="s">
        <v>1028</v>
      </c>
      <c r="E370" s="2" t="s">
        <v>217</v>
      </c>
      <c r="F370" s="2" t="s">
        <v>11</v>
      </c>
      <c r="G370" s="2" t="s">
        <v>1029</v>
      </c>
      <c r="H370" s="2">
        <v>9500</v>
      </c>
      <c r="I370" s="2">
        <v>8000</v>
      </c>
      <c r="J370" s="2">
        <f t="shared" si="13"/>
        <v>8750</v>
      </c>
      <c r="K370" s="2">
        <v>36.71</v>
      </c>
      <c r="L370" s="2">
        <v>42.85</v>
      </c>
      <c r="M370" s="7" t="s">
        <v>1030</v>
      </c>
      <c r="N370" s="3">
        <v>6.0329500000000001E-2</v>
      </c>
      <c r="O370" s="4" t="s">
        <v>8</v>
      </c>
    </row>
    <row r="371" spans="1:15" ht="16.5" customHeight="1" x14ac:dyDescent="0.2">
      <c r="A371" s="6" t="s">
        <v>13</v>
      </c>
      <c r="B371" s="6" t="s">
        <v>1031</v>
      </c>
      <c r="C371" s="6" t="s">
        <v>1027</v>
      </c>
      <c r="D371" s="2" t="s">
        <v>1028</v>
      </c>
      <c r="E371" s="2" t="s">
        <v>217</v>
      </c>
      <c r="F371" s="2" t="s">
        <v>11</v>
      </c>
      <c r="G371" s="2" t="s">
        <v>1029</v>
      </c>
      <c r="H371" s="2">
        <v>9500</v>
      </c>
      <c r="I371" s="2">
        <v>8000</v>
      </c>
      <c r="J371" s="2">
        <f t="shared" si="13"/>
        <v>8750</v>
      </c>
      <c r="K371" s="2">
        <v>36.71</v>
      </c>
      <c r="L371" s="2">
        <v>42.85</v>
      </c>
      <c r="M371" s="7" t="s">
        <v>1032</v>
      </c>
      <c r="N371" s="3">
        <v>0.31770599999999999</v>
      </c>
      <c r="O371" s="4" t="s">
        <v>8</v>
      </c>
    </row>
    <row r="372" spans="1:15" ht="16.5" customHeight="1" x14ac:dyDescent="0.2">
      <c r="A372" s="6" t="s">
        <v>13</v>
      </c>
      <c r="B372" s="6" t="s">
        <v>1033</v>
      </c>
      <c r="C372" s="6" t="s">
        <v>1034</v>
      </c>
      <c r="D372" s="2" t="s">
        <v>1028</v>
      </c>
      <c r="E372" s="2" t="s">
        <v>222</v>
      </c>
      <c r="F372" s="2" t="s">
        <v>11</v>
      </c>
      <c r="G372" s="2" t="s">
        <v>1029</v>
      </c>
      <c r="H372" s="2">
        <v>9500</v>
      </c>
      <c r="I372" s="2">
        <v>8000</v>
      </c>
      <c r="J372" s="2">
        <f t="shared" si="13"/>
        <v>8750</v>
      </c>
      <c r="K372" s="2">
        <v>36.71</v>
      </c>
      <c r="L372" s="2">
        <v>42.85</v>
      </c>
      <c r="M372" s="7" t="s">
        <v>1035</v>
      </c>
      <c r="N372" s="3">
        <v>8.7138100000000007E-3</v>
      </c>
      <c r="O372" s="4" t="s">
        <v>8</v>
      </c>
    </row>
    <row r="373" spans="1:15" ht="16.5" customHeight="1" x14ac:dyDescent="0.2">
      <c r="A373" s="6" t="s">
        <v>13</v>
      </c>
      <c r="B373" s="6" t="s">
        <v>1036</v>
      </c>
      <c r="C373" s="6" t="s">
        <v>1037</v>
      </c>
      <c r="D373" s="6" t="s">
        <v>1038</v>
      </c>
      <c r="E373" s="2" t="s">
        <v>958</v>
      </c>
      <c r="F373" s="2" t="s">
        <v>11</v>
      </c>
      <c r="G373" s="2" t="s">
        <v>1039</v>
      </c>
      <c r="H373" s="2">
        <v>8271</v>
      </c>
      <c r="I373" s="2">
        <v>7956</v>
      </c>
      <c r="J373" s="2">
        <f t="shared" si="13"/>
        <v>8113.5</v>
      </c>
      <c r="K373" s="2">
        <v>36.799999999999997</v>
      </c>
      <c r="L373" s="2">
        <v>44.24</v>
      </c>
      <c r="M373" s="7" t="s">
        <v>1040</v>
      </c>
      <c r="N373" s="3">
        <v>3.5901099999999998E-2</v>
      </c>
      <c r="O373" s="4" t="s">
        <v>8</v>
      </c>
    </row>
    <row r="374" spans="1:15" ht="16.5" customHeight="1" x14ac:dyDescent="0.2">
      <c r="A374" s="6" t="s">
        <v>13</v>
      </c>
      <c r="B374" s="6" t="s">
        <v>1041</v>
      </c>
      <c r="C374" s="6" t="s">
        <v>1042</v>
      </c>
      <c r="D374" s="2" t="s">
        <v>1038</v>
      </c>
      <c r="E374" s="2" t="s">
        <v>1043</v>
      </c>
      <c r="F374" s="2" t="s">
        <v>11</v>
      </c>
      <c r="G374" s="2" t="s">
        <v>1044</v>
      </c>
      <c r="H374" s="2">
        <v>8300</v>
      </c>
      <c r="I374" s="2">
        <v>7900</v>
      </c>
      <c r="J374" s="2">
        <f t="shared" si="13"/>
        <v>8100</v>
      </c>
      <c r="K374" s="2">
        <v>36.799999999999997</v>
      </c>
      <c r="L374" s="2">
        <v>44.24</v>
      </c>
      <c r="M374" s="7" t="s">
        <v>1045</v>
      </c>
      <c r="N374" s="3">
        <v>5.4407700000000003E-2</v>
      </c>
      <c r="O374" s="4" t="s">
        <v>8</v>
      </c>
    </row>
    <row r="375" spans="1:15" ht="16.5" customHeight="1" x14ac:dyDescent="0.2">
      <c r="A375" s="6" t="s">
        <v>13</v>
      </c>
      <c r="B375" s="6" t="s">
        <v>1046</v>
      </c>
      <c r="C375" s="6" t="s">
        <v>1047</v>
      </c>
      <c r="D375" s="2" t="s">
        <v>1038</v>
      </c>
      <c r="E375" s="2" t="s">
        <v>1048</v>
      </c>
      <c r="F375" s="2" t="s">
        <v>11</v>
      </c>
      <c r="G375" s="2" t="s">
        <v>1044</v>
      </c>
      <c r="H375" s="2">
        <v>8300</v>
      </c>
      <c r="I375" s="2">
        <v>7900</v>
      </c>
      <c r="J375" s="2">
        <f t="shared" si="13"/>
        <v>8100</v>
      </c>
      <c r="K375" s="2">
        <v>36.799999999999997</v>
      </c>
      <c r="L375" s="2">
        <v>44.24</v>
      </c>
      <c r="M375" s="7" t="s">
        <v>1049</v>
      </c>
      <c r="N375" s="3">
        <v>2.3485900000000001E-2</v>
      </c>
      <c r="O375" s="4" t="s">
        <v>8</v>
      </c>
    </row>
    <row r="376" spans="1:15" ht="16.5" customHeight="1" x14ac:dyDescent="0.2">
      <c r="A376" s="5" t="s">
        <v>1413</v>
      </c>
      <c r="B376" s="5" t="s">
        <v>1050</v>
      </c>
      <c r="C376" s="5" t="s">
        <v>1051</v>
      </c>
      <c r="D376" s="20" t="s">
        <v>1052</v>
      </c>
      <c r="E376" s="5" t="s">
        <v>1053</v>
      </c>
      <c r="F376" s="5" t="s">
        <v>43</v>
      </c>
      <c r="G376" s="5" t="s">
        <v>1054</v>
      </c>
      <c r="H376" s="5">
        <v>2950</v>
      </c>
      <c r="I376" s="5">
        <v>2880</v>
      </c>
      <c r="J376" s="2">
        <f t="shared" si="13"/>
        <v>2915</v>
      </c>
      <c r="K376" s="14">
        <v>41.96</v>
      </c>
      <c r="L376" s="14">
        <v>13.54</v>
      </c>
      <c r="M376" s="21" t="s">
        <v>1055</v>
      </c>
      <c r="N376" s="5" t="s">
        <v>10</v>
      </c>
      <c r="O376" s="5" t="s">
        <v>26</v>
      </c>
    </row>
    <row r="377" spans="1:15" ht="16.5" customHeight="1" x14ac:dyDescent="0.2">
      <c r="A377" s="5" t="s">
        <v>1413</v>
      </c>
      <c r="B377" s="5" t="s">
        <v>1056</v>
      </c>
      <c r="C377" s="5" t="s">
        <v>1051</v>
      </c>
      <c r="D377" s="20" t="s">
        <v>1052</v>
      </c>
      <c r="E377" s="5" t="s">
        <v>1053</v>
      </c>
      <c r="F377" s="5" t="s">
        <v>43</v>
      </c>
      <c r="G377" s="5" t="s">
        <v>1057</v>
      </c>
      <c r="H377" s="5">
        <v>2902</v>
      </c>
      <c r="I377" s="5">
        <v>2877</v>
      </c>
      <c r="J377" s="2">
        <f t="shared" si="13"/>
        <v>2889.5</v>
      </c>
      <c r="K377" s="14">
        <v>41.96</v>
      </c>
      <c r="L377" s="14">
        <v>13.54</v>
      </c>
      <c r="M377" s="21" t="s">
        <v>1058</v>
      </c>
      <c r="N377" s="5" t="s">
        <v>10</v>
      </c>
      <c r="O377" s="5" t="s">
        <v>26</v>
      </c>
    </row>
    <row r="378" spans="1:15" ht="16.5" customHeight="1" x14ac:dyDescent="0.2">
      <c r="A378" s="5" t="s">
        <v>1413</v>
      </c>
      <c r="B378" s="5" t="s">
        <v>1059</v>
      </c>
      <c r="C378" s="5" t="s">
        <v>1060</v>
      </c>
      <c r="D378" s="5" t="s">
        <v>1052</v>
      </c>
      <c r="E378" s="5" t="s">
        <v>845</v>
      </c>
      <c r="F378" s="5" t="s">
        <v>43</v>
      </c>
      <c r="G378" s="5" t="s">
        <v>1061</v>
      </c>
      <c r="H378" s="5">
        <v>5717</v>
      </c>
      <c r="I378" s="5">
        <v>5641</v>
      </c>
      <c r="J378" s="2">
        <f t="shared" si="13"/>
        <v>5679</v>
      </c>
      <c r="K378" s="14">
        <v>41.96</v>
      </c>
      <c r="L378" s="14">
        <v>13.54</v>
      </c>
      <c r="M378" s="21" t="s">
        <v>1062</v>
      </c>
      <c r="N378" s="5" t="s">
        <v>10</v>
      </c>
      <c r="O378" s="5" t="s">
        <v>26</v>
      </c>
    </row>
    <row r="379" spans="1:15" ht="16.5" customHeight="1" x14ac:dyDescent="0.2">
      <c r="A379" s="5" t="s">
        <v>1413</v>
      </c>
      <c r="B379" s="5" t="s">
        <v>1063</v>
      </c>
      <c r="C379" s="5" t="s">
        <v>1060</v>
      </c>
      <c r="D379" s="20" t="s">
        <v>1052</v>
      </c>
      <c r="E379" s="5" t="s">
        <v>845</v>
      </c>
      <c r="F379" s="5" t="s">
        <v>43</v>
      </c>
      <c r="G379" s="5" t="s">
        <v>1064</v>
      </c>
      <c r="H379" s="5">
        <v>6066</v>
      </c>
      <c r="I379" s="5">
        <v>6002</v>
      </c>
      <c r="J379" s="2">
        <f t="shared" si="13"/>
        <v>6034</v>
      </c>
      <c r="K379" s="14">
        <v>41.96</v>
      </c>
      <c r="L379" s="14">
        <v>13.54</v>
      </c>
      <c r="M379" s="21" t="s">
        <v>1065</v>
      </c>
      <c r="N379" s="5" t="s">
        <v>10</v>
      </c>
      <c r="O379" s="5" t="s">
        <v>26</v>
      </c>
    </row>
    <row r="380" spans="1:15" ht="16.5" customHeight="1" x14ac:dyDescent="0.2">
      <c r="A380" s="5" t="s">
        <v>1413</v>
      </c>
      <c r="B380" s="5" t="s">
        <v>1066</v>
      </c>
      <c r="C380" s="5" t="s">
        <v>1060</v>
      </c>
      <c r="D380" s="20" t="s">
        <v>1052</v>
      </c>
      <c r="E380" s="5" t="s">
        <v>845</v>
      </c>
      <c r="F380" s="5" t="s">
        <v>43</v>
      </c>
      <c r="G380" s="5" t="s">
        <v>1067</v>
      </c>
      <c r="H380" s="5">
        <v>5836</v>
      </c>
      <c r="I380" s="5">
        <v>5723</v>
      </c>
      <c r="J380" s="2">
        <f t="shared" si="13"/>
        <v>5779.5</v>
      </c>
      <c r="K380" s="14">
        <v>41.96</v>
      </c>
      <c r="L380" s="14">
        <v>13.54</v>
      </c>
      <c r="M380" s="21" t="s">
        <v>1068</v>
      </c>
      <c r="N380" s="5" t="s">
        <v>10</v>
      </c>
      <c r="O380" s="5" t="s">
        <v>26</v>
      </c>
    </row>
    <row r="381" spans="1:15" ht="16.5" customHeight="1" x14ac:dyDescent="0.2">
      <c r="A381" s="5" t="s">
        <v>1413</v>
      </c>
      <c r="B381" s="5" t="s">
        <v>1069</v>
      </c>
      <c r="C381" s="5" t="s">
        <v>1060</v>
      </c>
      <c r="D381" s="20" t="s">
        <v>1052</v>
      </c>
      <c r="E381" s="5" t="s">
        <v>845</v>
      </c>
      <c r="F381" s="5" t="s">
        <v>43</v>
      </c>
      <c r="G381" s="5" t="s">
        <v>1070</v>
      </c>
      <c r="H381" s="5">
        <v>5242</v>
      </c>
      <c r="I381" s="5">
        <v>5177</v>
      </c>
      <c r="J381" s="2">
        <f t="shared" si="13"/>
        <v>5209.5</v>
      </c>
      <c r="K381" s="14">
        <v>41.96</v>
      </c>
      <c r="L381" s="14">
        <v>13.54</v>
      </c>
      <c r="M381" s="21" t="s">
        <v>1071</v>
      </c>
      <c r="N381" s="5" t="s">
        <v>10</v>
      </c>
      <c r="O381" s="5" t="s">
        <v>26</v>
      </c>
    </row>
    <row r="382" spans="1:15" ht="16.5" customHeight="1" x14ac:dyDescent="0.2">
      <c r="A382" s="5" t="s">
        <v>1413</v>
      </c>
      <c r="B382" s="5" t="s">
        <v>1072</v>
      </c>
      <c r="C382" s="5" t="s">
        <v>1060</v>
      </c>
      <c r="D382" s="20" t="s">
        <v>1052</v>
      </c>
      <c r="E382" s="5" t="s">
        <v>845</v>
      </c>
      <c r="F382" s="5" t="s">
        <v>43</v>
      </c>
      <c r="G382" s="5" t="s">
        <v>1073</v>
      </c>
      <c r="H382" s="5">
        <v>5832</v>
      </c>
      <c r="I382" s="5">
        <v>5715</v>
      </c>
      <c r="J382" s="2">
        <f t="shared" si="13"/>
        <v>5773.5</v>
      </c>
      <c r="K382" s="14">
        <v>41.96</v>
      </c>
      <c r="L382" s="14">
        <v>13.54</v>
      </c>
      <c r="M382" s="21" t="s">
        <v>1074</v>
      </c>
      <c r="N382" s="5" t="s">
        <v>10</v>
      </c>
      <c r="O382" s="5" t="s">
        <v>26</v>
      </c>
    </row>
    <row r="383" spans="1:15" ht="16.5" customHeight="1" x14ac:dyDescent="0.2">
      <c r="A383" s="5" t="s">
        <v>1413</v>
      </c>
      <c r="B383" s="5" t="s">
        <v>1075</v>
      </c>
      <c r="C383" s="5" t="s">
        <v>1060</v>
      </c>
      <c r="D383" s="20" t="s">
        <v>1052</v>
      </c>
      <c r="E383" s="5" t="s">
        <v>845</v>
      </c>
      <c r="F383" s="5" t="s">
        <v>43</v>
      </c>
      <c r="G383" s="5" t="s">
        <v>1076</v>
      </c>
      <c r="H383" s="5">
        <v>5607</v>
      </c>
      <c r="I383" s="5">
        <v>5485</v>
      </c>
      <c r="J383" s="2">
        <f t="shared" si="13"/>
        <v>5546</v>
      </c>
      <c r="K383" s="14">
        <v>41.96</v>
      </c>
      <c r="L383" s="14">
        <v>13.54</v>
      </c>
      <c r="M383" s="21" t="s">
        <v>1077</v>
      </c>
      <c r="N383" s="5" t="s">
        <v>10</v>
      </c>
      <c r="O383" s="5" t="s">
        <v>26</v>
      </c>
    </row>
    <row r="384" spans="1:15" ht="16.5" customHeight="1" x14ac:dyDescent="0.2">
      <c r="A384" s="5" t="s">
        <v>1413</v>
      </c>
      <c r="B384" s="5" t="s">
        <v>1078</v>
      </c>
      <c r="C384" s="14" t="s">
        <v>1079</v>
      </c>
      <c r="D384" s="14" t="s">
        <v>1080</v>
      </c>
      <c r="E384" s="5" t="s">
        <v>845</v>
      </c>
      <c r="F384" s="5" t="s">
        <v>43</v>
      </c>
      <c r="G384" s="5" t="s">
        <v>1081</v>
      </c>
      <c r="H384" s="5">
        <v>5301</v>
      </c>
      <c r="I384" s="5">
        <v>5214</v>
      </c>
      <c r="J384" s="2">
        <f t="shared" si="13"/>
        <v>5257.5</v>
      </c>
      <c r="K384" s="14">
        <v>43.72</v>
      </c>
      <c r="L384" s="14">
        <v>13.03</v>
      </c>
      <c r="M384" s="21" t="s">
        <v>1082</v>
      </c>
      <c r="N384" s="5" t="s">
        <v>10</v>
      </c>
      <c r="O384" s="5" t="s">
        <v>26</v>
      </c>
    </row>
    <row r="385" spans="1:15" ht="16.5" customHeight="1" x14ac:dyDescent="0.2">
      <c r="A385" s="5" t="s">
        <v>1413</v>
      </c>
      <c r="B385" s="5" t="s">
        <v>1083</v>
      </c>
      <c r="C385" s="14" t="s">
        <v>1079</v>
      </c>
      <c r="D385" s="14" t="s">
        <v>1080</v>
      </c>
      <c r="E385" s="5" t="s">
        <v>845</v>
      </c>
      <c r="F385" s="5" t="s">
        <v>43</v>
      </c>
      <c r="G385" s="5" t="s">
        <v>1084</v>
      </c>
      <c r="H385" s="5">
        <v>5324</v>
      </c>
      <c r="I385" s="5">
        <v>5223</v>
      </c>
      <c r="J385" s="2">
        <f t="shared" si="13"/>
        <v>5273.5</v>
      </c>
      <c r="K385" s="14">
        <v>43.72</v>
      </c>
      <c r="L385" s="14">
        <v>13.03</v>
      </c>
      <c r="M385" s="21" t="s">
        <v>1085</v>
      </c>
      <c r="N385" s="5" t="s">
        <v>10</v>
      </c>
      <c r="O385" s="5" t="s">
        <v>26</v>
      </c>
    </row>
    <row r="386" spans="1:15" ht="16.5" customHeight="1" x14ac:dyDescent="0.2">
      <c r="A386" s="5" t="s">
        <v>1413</v>
      </c>
      <c r="B386" s="5" t="s">
        <v>1086</v>
      </c>
      <c r="C386" s="14" t="s">
        <v>1079</v>
      </c>
      <c r="D386" s="14" t="s">
        <v>1080</v>
      </c>
      <c r="E386" s="5" t="s">
        <v>845</v>
      </c>
      <c r="F386" s="5" t="s">
        <v>43</v>
      </c>
      <c r="G386" s="5" t="s">
        <v>1087</v>
      </c>
      <c r="H386" s="5">
        <v>5465</v>
      </c>
      <c r="I386" s="5">
        <v>5232</v>
      </c>
      <c r="J386" s="2">
        <f t="shared" si="13"/>
        <v>5348.5</v>
      </c>
      <c r="K386" s="14">
        <v>43.72</v>
      </c>
      <c r="L386" s="14">
        <v>13.03</v>
      </c>
      <c r="M386" s="21" t="s">
        <v>1088</v>
      </c>
      <c r="N386" s="5" t="s">
        <v>10</v>
      </c>
      <c r="O386" s="5" t="s">
        <v>26</v>
      </c>
    </row>
    <row r="387" spans="1:15" ht="16.5" customHeight="1" x14ac:dyDescent="0.2">
      <c r="A387" s="5" t="s">
        <v>1413</v>
      </c>
      <c r="B387" s="5" t="s">
        <v>1089</v>
      </c>
      <c r="C387" s="14" t="s">
        <v>1079</v>
      </c>
      <c r="D387" s="14" t="s">
        <v>1080</v>
      </c>
      <c r="E387" s="5" t="s">
        <v>845</v>
      </c>
      <c r="F387" s="5" t="s">
        <v>43</v>
      </c>
      <c r="G387" s="5" t="s">
        <v>1090</v>
      </c>
      <c r="H387" s="5">
        <v>5345</v>
      </c>
      <c r="I387" s="5">
        <v>5221</v>
      </c>
      <c r="J387" s="2">
        <f t="shared" si="13"/>
        <v>5283</v>
      </c>
      <c r="K387" s="14">
        <v>43.72</v>
      </c>
      <c r="L387" s="14">
        <v>13.03</v>
      </c>
      <c r="M387" s="21" t="s">
        <v>1091</v>
      </c>
      <c r="N387" s="5" t="s">
        <v>10</v>
      </c>
      <c r="O387" s="5" t="s">
        <v>26</v>
      </c>
    </row>
    <row r="388" spans="1:15" ht="16.5" customHeight="1" x14ac:dyDescent="0.2">
      <c r="A388" s="5" t="s">
        <v>1413</v>
      </c>
      <c r="B388" s="5" t="s">
        <v>1092</v>
      </c>
      <c r="C388" s="14" t="s">
        <v>1093</v>
      </c>
      <c r="D388" s="14" t="s">
        <v>1094</v>
      </c>
      <c r="E388" s="5" t="s">
        <v>1053</v>
      </c>
      <c r="F388" s="5" t="s">
        <v>43</v>
      </c>
      <c r="G388" s="14" t="s">
        <v>1095</v>
      </c>
      <c r="H388" s="14">
        <v>3500</v>
      </c>
      <c r="I388" s="14">
        <v>900</v>
      </c>
      <c r="J388" s="2">
        <f t="shared" ref="J388:J406" si="14">(H388+I388)/2</f>
        <v>2200</v>
      </c>
      <c r="K388" s="14">
        <v>40.81</v>
      </c>
      <c r="L388" s="14">
        <v>8.44</v>
      </c>
      <c r="M388" s="21" t="s">
        <v>1096</v>
      </c>
      <c r="N388" s="5" t="s">
        <v>10</v>
      </c>
      <c r="O388" s="5" t="s">
        <v>26</v>
      </c>
    </row>
    <row r="389" spans="1:15" ht="16.5" customHeight="1" x14ac:dyDescent="0.2">
      <c r="A389" s="5" t="s">
        <v>1413</v>
      </c>
      <c r="B389" s="5" t="s">
        <v>1097</v>
      </c>
      <c r="C389" s="14" t="s">
        <v>1093</v>
      </c>
      <c r="D389" s="14" t="s">
        <v>1094</v>
      </c>
      <c r="E389" s="5" t="s">
        <v>1053</v>
      </c>
      <c r="F389" s="5" t="s">
        <v>43</v>
      </c>
      <c r="G389" s="14" t="s">
        <v>1095</v>
      </c>
      <c r="H389" s="14">
        <v>3500</v>
      </c>
      <c r="I389" s="14">
        <v>900</v>
      </c>
      <c r="J389" s="2">
        <f t="shared" si="14"/>
        <v>2200</v>
      </c>
      <c r="K389" s="14">
        <v>40.81</v>
      </c>
      <c r="L389" s="14">
        <v>8.44</v>
      </c>
      <c r="M389" s="21" t="s">
        <v>1098</v>
      </c>
      <c r="N389" s="5" t="s">
        <v>10</v>
      </c>
      <c r="O389" s="5" t="s">
        <v>26</v>
      </c>
    </row>
    <row r="390" spans="1:15" ht="16.5" customHeight="1" x14ac:dyDescent="0.2">
      <c r="A390" s="5" t="s">
        <v>1413</v>
      </c>
      <c r="B390" s="5" t="s">
        <v>1099</v>
      </c>
      <c r="C390" s="14" t="s">
        <v>1100</v>
      </c>
      <c r="D390" s="14" t="s">
        <v>1094</v>
      </c>
      <c r="E390" s="5" t="s">
        <v>811</v>
      </c>
      <c r="F390" s="5" t="s">
        <v>43</v>
      </c>
      <c r="G390" s="5" t="s">
        <v>1101</v>
      </c>
      <c r="H390" s="5">
        <v>3626</v>
      </c>
      <c r="I390" s="5">
        <v>3374</v>
      </c>
      <c r="J390" s="2">
        <f t="shared" si="14"/>
        <v>3500</v>
      </c>
      <c r="K390" s="14">
        <v>40.81</v>
      </c>
      <c r="L390" s="14">
        <v>8.44</v>
      </c>
      <c r="M390" s="21" t="s">
        <v>1102</v>
      </c>
      <c r="N390" s="5" t="s">
        <v>10</v>
      </c>
      <c r="O390" s="5" t="s">
        <v>26</v>
      </c>
    </row>
    <row r="391" spans="1:15" ht="16.5" customHeight="1" x14ac:dyDescent="0.2">
      <c r="A391" s="2" t="s">
        <v>1103</v>
      </c>
      <c r="B391" s="2" t="s">
        <v>1104</v>
      </c>
      <c r="C391" s="2" t="s">
        <v>1105</v>
      </c>
      <c r="D391" s="2" t="s">
        <v>1105</v>
      </c>
      <c r="E391" s="2" t="s">
        <v>9</v>
      </c>
      <c r="F391" s="2" t="s">
        <v>43</v>
      </c>
      <c r="G391" s="2" t="s">
        <v>1106</v>
      </c>
      <c r="H391" s="2">
        <v>37426</v>
      </c>
      <c r="I391" s="2">
        <v>34726</v>
      </c>
      <c r="J391" s="2">
        <f t="shared" si="14"/>
        <v>36076</v>
      </c>
      <c r="K391" s="2" t="s">
        <v>10</v>
      </c>
      <c r="L391" s="2" t="s">
        <v>10</v>
      </c>
      <c r="M391" s="7" t="s">
        <v>1107</v>
      </c>
      <c r="N391" s="7" t="s">
        <v>10</v>
      </c>
      <c r="O391" s="5" t="s">
        <v>8</v>
      </c>
    </row>
    <row r="392" spans="1:15" ht="16.5" customHeight="1" x14ac:dyDescent="0.2">
      <c r="A392" s="2" t="s">
        <v>119</v>
      </c>
      <c r="B392" s="7" t="s">
        <v>1108</v>
      </c>
      <c r="C392" s="2" t="s">
        <v>1110</v>
      </c>
      <c r="D392" s="22" t="s">
        <v>1111</v>
      </c>
      <c r="E392" s="2" t="s">
        <v>1112</v>
      </c>
      <c r="F392" s="2" t="s">
        <v>43</v>
      </c>
      <c r="G392" s="2" t="s">
        <v>1113</v>
      </c>
      <c r="H392" s="2">
        <v>6800</v>
      </c>
      <c r="I392" s="2">
        <v>6700</v>
      </c>
      <c r="J392" s="2">
        <f t="shared" si="14"/>
        <v>6750</v>
      </c>
      <c r="K392" s="2">
        <v>31.98</v>
      </c>
      <c r="L392" s="2">
        <v>35.97</v>
      </c>
      <c r="M392" s="7" t="s">
        <v>1114</v>
      </c>
      <c r="N392" s="7" t="s">
        <v>10</v>
      </c>
      <c r="O392" s="5" t="s">
        <v>8</v>
      </c>
    </row>
    <row r="393" spans="1:15" ht="16.5" customHeight="1" x14ac:dyDescent="0.2">
      <c r="A393" s="2" t="s">
        <v>108</v>
      </c>
      <c r="B393" s="2" t="s">
        <v>1115</v>
      </c>
      <c r="C393" s="2" t="s">
        <v>1116</v>
      </c>
      <c r="D393" s="22" t="s">
        <v>1111</v>
      </c>
      <c r="E393" s="2" t="s">
        <v>1112</v>
      </c>
      <c r="F393" s="2" t="s">
        <v>11</v>
      </c>
      <c r="G393" s="2" t="s">
        <v>1044</v>
      </c>
      <c r="H393" s="2">
        <v>8300</v>
      </c>
      <c r="I393" s="2">
        <v>7900</v>
      </c>
      <c r="J393" s="2">
        <f t="shared" si="14"/>
        <v>8100</v>
      </c>
      <c r="K393" s="15">
        <v>31.98</v>
      </c>
      <c r="L393" s="15">
        <v>35.97</v>
      </c>
      <c r="M393" s="2">
        <v>4.8217399999999998E-4</v>
      </c>
      <c r="N393" s="3">
        <v>8.6608199999999996E-3</v>
      </c>
      <c r="O393" s="4" t="s">
        <v>8</v>
      </c>
    </row>
    <row r="394" spans="1:15" ht="16.5" customHeight="1" x14ac:dyDescent="0.2">
      <c r="A394" s="6" t="s">
        <v>13</v>
      </c>
      <c r="B394" s="6" t="s">
        <v>1117</v>
      </c>
      <c r="C394" s="6" t="s">
        <v>1116</v>
      </c>
      <c r="D394" s="22" t="s">
        <v>1111</v>
      </c>
      <c r="E394" s="2" t="s">
        <v>1112</v>
      </c>
      <c r="F394" s="2" t="s">
        <v>11</v>
      </c>
      <c r="G394" s="2" t="s">
        <v>1044</v>
      </c>
      <c r="H394" s="2">
        <v>8300</v>
      </c>
      <c r="I394" s="2">
        <v>7900</v>
      </c>
      <c r="J394" s="2">
        <f t="shared" si="14"/>
        <v>8100</v>
      </c>
      <c r="K394" s="2">
        <v>31.98</v>
      </c>
      <c r="L394" s="2">
        <v>35.97</v>
      </c>
      <c r="M394" s="7" t="s">
        <v>1118</v>
      </c>
      <c r="N394" s="3">
        <v>1.6727499999999999E-2</v>
      </c>
      <c r="O394" s="4" t="s">
        <v>8</v>
      </c>
    </row>
    <row r="395" spans="1:15" ht="16.5" customHeight="1" x14ac:dyDescent="0.2">
      <c r="A395" s="6" t="s">
        <v>13</v>
      </c>
      <c r="B395" s="6" t="s">
        <v>1119</v>
      </c>
      <c r="C395" s="6" t="s">
        <v>1116</v>
      </c>
      <c r="D395" s="22" t="s">
        <v>1111</v>
      </c>
      <c r="E395" s="2" t="s">
        <v>1112</v>
      </c>
      <c r="F395" s="2" t="s">
        <v>11</v>
      </c>
      <c r="G395" s="2" t="s">
        <v>1120</v>
      </c>
      <c r="H395" s="2">
        <v>7752</v>
      </c>
      <c r="I395" s="2">
        <v>7543</v>
      </c>
      <c r="J395" s="2">
        <f t="shared" si="14"/>
        <v>7647.5</v>
      </c>
      <c r="K395" s="2">
        <v>31.98</v>
      </c>
      <c r="L395" s="2">
        <v>35.97</v>
      </c>
      <c r="M395" s="7" t="s">
        <v>1121</v>
      </c>
      <c r="N395" s="3">
        <v>2.76408E-2</v>
      </c>
      <c r="O395" s="4" t="s">
        <v>8</v>
      </c>
    </row>
    <row r="396" spans="1:15" ht="16.5" customHeight="1" x14ac:dyDescent="0.2">
      <c r="A396" s="6" t="s">
        <v>13</v>
      </c>
      <c r="B396" s="6" t="s">
        <v>1122</v>
      </c>
      <c r="C396" s="6" t="s">
        <v>1116</v>
      </c>
      <c r="D396" s="22" t="s">
        <v>1111</v>
      </c>
      <c r="E396" s="2" t="s">
        <v>1112</v>
      </c>
      <c r="F396" s="2" t="s">
        <v>11</v>
      </c>
      <c r="G396" s="2" t="s">
        <v>1123</v>
      </c>
      <c r="H396" s="2">
        <v>6900</v>
      </c>
      <c r="I396" s="2">
        <v>6800</v>
      </c>
      <c r="J396" s="2">
        <f t="shared" si="14"/>
        <v>6850</v>
      </c>
      <c r="K396" s="2">
        <v>31.98</v>
      </c>
      <c r="L396" s="2">
        <v>35.97</v>
      </c>
      <c r="M396" s="7" t="s">
        <v>1124</v>
      </c>
      <c r="N396" s="3">
        <v>5.5500500000000001E-2</v>
      </c>
      <c r="O396" s="4" t="s">
        <v>8</v>
      </c>
    </row>
    <row r="397" spans="1:15" ht="16.5" customHeight="1" x14ac:dyDescent="0.2">
      <c r="A397" s="6" t="s">
        <v>13</v>
      </c>
      <c r="B397" s="6" t="s">
        <v>1125</v>
      </c>
      <c r="C397" s="6" t="s">
        <v>1116</v>
      </c>
      <c r="D397" s="22" t="s">
        <v>1111</v>
      </c>
      <c r="E397" s="2" t="s">
        <v>1112</v>
      </c>
      <c r="F397" s="2" t="s">
        <v>11</v>
      </c>
      <c r="G397" s="2" t="s">
        <v>1126</v>
      </c>
      <c r="H397" s="2">
        <v>8176</v>
      </c>
      <c r="I397" s="2">
        <v>7608</v>
      </c>
      <c r="J397" s="2">
        <f t="shared" si="14"/>
        <v>7892</v>
      </c>
      <c r="K397" s="2">
        <v>31.98</v>
      </c>
      <c r="L397" s="2">
        <v>35.97</v>
      </c>
      <c r="M397" s="7" t="s">
        <v>1127</v>
      </c>
      <c r="N397" s="3">
        <v>9.1586699999999993E-2</v>
      </c>
      <c r="O397" s="4" t="s">
        <v>8</v>
      </c>
    </row>
    <row r="398" spans="1:15" ht="16.5" customHeight="1" x14ac:dyDescent="0.2">
      <c r="A398" s="6" t="s">
        <v>13</v>
      </c>
      <c r="B398" s="6" t="s">
        <v>1128</v>
      </c>
      <c r="C398" s="6" t="s">
        <v>1116</v>
      </c>
      <c r="D398" s="22" t="s">
        <v>1111</v>
      </c>
      <c r="E398" s="2" t="s">
        <v>1112</v>
      </c>
      <c r="F398" s="2" t="s">
        <v>11</v>
      </c>
      <c r="G398" s="2" t="s">
        <v>1044</v>
      </c>
      <c r="H398" s="2">
        <v>8300</v>
      </c>
      <c r="I398" s="2">
        <v>7900</v>
      </c>
      <c r="J398" s="2">
        <f t="shared" si="14"/>
        <v>8100</v>
      </c>
      <c r="K398" s="2">
        <v>31.98</v>
      </c>
      <c r="L398" s="2">
        <v>35.97</v>
      </c>
      <c r="M398" s="7" t="s">
        <v>1129</v>
      </c>
      <c r="N398" s="3">
        <v>0.109975</v>
      </c>
      <c r="O398" s="4" t="s">
        <v>8</v>
      </c>
    </row>
    <row r="399" spans="1:15" ht="16.5" customHeight="1" x14ac:dyDescent="0.2">
      <c r="A399" s="2" t="s">
        <v>108</v>
      </c>
      <c r="B399" s="2" t="s">
        <v>1130</v>
      </c>
      <c r="C399" s="2" t="s">
        <v>1116</v>
      </c>
      <c r="D399" s="22" t="s">
        <v>1111</v>
      </c>
      <c r="E399" s="2" t="s">
        <v>1112</v>
      </c>
      <c r="F399" s="2" t="s">
        <v>11</v>
      </c>
      <c r="G399" s="2" t="s">
        <v>1131</v>
      </c>
      <c r="H399" s="2">
        <v>7446</v>
      </c>
      <c r="I399" s="2">
        <v>7058</v>
      </c>
      <c r="J399" s="2">
        <f t="shared" si="14"/>
        <v>7252</v>
      </c>
      <c r="K399" s="2">
        <v>31.98</v>
      </c>
      <c r="L399" s="2">
        <v>35.97</v>
      </c>
      <c r="M399" s="2">
        <v>6.1909699999999996E-3</v>
      </c>
      <c r="N399" s="3">
        <v>0.121682</v>
      </c>
      <c r="O399" s="4" t="s">
        <v>8</v>
      </c>
    </row>
    <row r="400" spans="1:15" ht="16.5" customHeight="1" x14ac:dyDescent="0.2">
      <c r="A400" s="6" t="s">
        <v>13</v>
      </c>
      <c r="B400" s="6" t="s">
        <v>1132</v>
      </c>
      <c r="C400" s="6" t="s">
        <v>1116</v>
      </c>
      <c r="D400" s="22" t="s">
        <v>1111</v>
      </c>
      <c r="E400" s="2" t="s">
        <v>1112</v>
      </c>
      <c r="F400" s="2" t="s">
        <v>11</v>
      </c>
      <c r="G400" s="2" t="s">
        <v>1044</v>
      </c>
      <c r="H400" s="2">
        <v>8300</v>
      </c>
      <c r="I400" s="2">
        <v>7900</v>
      </c>
      <c r="J400" s="2">
        <f t="shared" si="14"/>
        <v>8100</v>
      </c>
      <c r="K400" s="2">
        <v>31.98</v>
      </c>
      <c r="L400" s="2">
        <v>35.97</v>
      </c>
      <c r="M400" s="7" t="s">
        <v>1133</v>
      </c>
      <c r="N400" s="3">
        <v>0.13859099999999999</v>
      </c>
      <c r="O400" s="4" t="s">
        <v>8</v>
      </c>
    </row>
    <row r="401" spans="1:15" ht="16.5" customHeight="1" x14ac:dyDescent="0.2">
      <c r="A401" s="2" t="s">
        <v>108</v>
      </c>
      <c r="B401" s="2" t="s">
        <v>1134</v>
      </c>
      <c r="C401" s="2" t="s">
        <v>1116</v>
      </c>
      <c r="D401" s="22" t="s">
        <v>1111</v>
      </c>
      <c r="E401" s="2" t="s">
        <v>1112</v>
      </c>
      <c r="F401" s="2" t="s">
        <v>11</v>
      </c>
      <c r="G401" s="2" t="s">
        <v>1135</v>
      </c>
      <c r="H401" s="2">
        <v>7722</v>
      </c>
      <c r="I401" s="2">
        <v>7541</v>
      </c>
      <c r="J401" s="2">
        <f t="shared" si="14"/>
        <v>7631.5</v>
      </c>
      <c r="K401" s="2">
        <v>31.98</v>
      </c>
      <c r="L401" s="2">
        <v>35.97</v>
      </c>
      <c r="M401" s="2">
        <v>6.2158200000000004E-3</v>
      </c>
      <c r="N401" s="3">
        <v>0.14713999999999999</v>
      </c>
      <c r="O401" s="4" t="s">
        <v>8</v>
      </c>
    </row>
    <row r="402" spans="1:15" ht="16.5" customHeight="1" x14ac:dyDescent="0.2">
      <c r="A402" s="2" t="s">
        <v>108</v>
      </c>
      <c r="B402" s="2" t="s">
        <v>1109</v>
      </c>
      <c r="C402" s="2" t="s">
        <v>1116</v>
      </c>
      <c r="D402" s="22" t="s">
        <v>1111</v>
      </c>
      <c r="E402" s="2" t="s">
        <v>1112</v>
      </c>
      <c r="F402" s="2" t="s">
        <v>11</v>
      </c>
      <c r="G402" s="2" t="s">
        <v>1113</v>
      </c>
      <c r="H402" s="2">
        <v>6800</v>
      </c>
      <c r="I402" s="2">
        <v>6700</v>
      </c>
      <c r="J402" s="2">
        <f t="shared" si="14"/>
        <v>6750</v>
      </c>
      <c r="K402" s="5">
        <v>31.98</v>
      </c>
      <c r="L402" s="5">
        <v>35.97</v>
      </c>
      <c r="M402" s="2">
        <v>2.1002799999999999E-2</v>
      </c>
      <c r="N402" s="3">
        <v>0.31670399999999999</v>
      </c>
      <c r="O402" s="4" t="s">
        <v>8</v>
      </c>
    </row>
    <row r="403" spans="1:15" ht="16.5" customHeight="1" x14ac:dyDescent="0.2">
      <c r="A403" s="2" t="s">
        <v>108</v>
      </c>
      <c r="B403" s="2" t="s">
        <v>1136</v>
      </c>
      <c r="C403" s="2" t="s">
        <v>1137</v>
      </c>
      <c r="D403" s="22" t="s">
        <v>1111</v>
      </c>
      <c r="E403" s="2" t="s">
        <v>1138</v>
      </c>
      <c r="F403" s="2" t="s">
        <v>11</v>
      </c>
      <c r="G403" s="2" t="s">
        <v>1044</v>
      </c>
      <c r="H403" s="2">
        <v>8300</v>
      </c>
      <c r="I403" s="2">
        <v>7900</v>
      </c>
      <c r="J403" s="2">
        <f t="shared" si="14"/>
        <v>8100</v>
      </c>
      <c r="K403" s="2">
        <v>31.98</v>
      </c>
      <c r="L403" s="2">
        <v>35.97</v>
      </c>
      <c r="M403" s="2">
        <v>1.7693800000000001E-3</v>
      </c>
      <c r="N403" s="3">
        <v>4.3231100000000001E-2</v>
      </c>
      <c r="O403" s="4" t="s">
        <v>8</v>
      </c>
    </row>
    <row r="404" spans="1:15" ht="16.5" customHeight="1" x14ac:dyDescent="0.2">
      <c r="A404" s="2" t="s">
        <v>108</v>
      </c>
      <c r="B404" s="2" t="s">
        <v>1139</v>
      </c>
      <c r="C404" s="2" t="s">
        <v>1137</v>
      </c>
      <c r="D404" s="22" t="s">
        <v>1111</v>
      </c>
      <c r="E404" s="2" t="s">
        <v>1138</v>
      </c>
      <c r="F404" s="2" t="s">
        <v>11</v>
      </c>
      <c r="G404" s="2" t="s">
        <v>1131</v>
      </c>
      <c r="H404" s="2">
        <v>7446</v>
      </c>
      <c r="I404" s="2">
        <v>7058</v>
      </c>
      <c r="J404" s="2">
        <f t="shared" si="14"/>
        <v>7252</v>
      </c>
      <c r="K404" s="2">
        <v>31.98</v>
      </c>
      <c r="L404" s="2">
        <v>35.97</v>
      </c>
      <c r="M404" s="2">
        <v>7.4868900000000004E-3</v>
      </c>
      <c r="N404" s="3">
        <v>0.17279900000000001</v>
      </c>
      <c r="O404" s="4" t="s">
        <v>8</v>
      </c>
    </row>
    <row r="405" spans="1:15" ht="16.5" customHeight="1" x14ac:dyDescent="0.2">
      <c r="A405" s="6" t="s">
        <v>13</v>
      </c>
      <c r="B405" s="6" t="s">
        <v>1140</v>
      </c>
      <c r="C405" s="6" t="s">
        <v>1141</v>
      </c>
      <c r="D405" s="22" t="s">
        <v>1111</v>
      </c>
      <c r="E405" s="2" t="s">
        <v>1142</v>
      </c>
      <c r="F405" s="2" t="s">
        <v>11</v>
      </c>
      <c r="G405" s="2" t="s">
        <v>1143</v>
      </c>
      <c r="H405" s="2">
        <v>8400</v>
      </c>
      <c r="I405" s="2">
        <v>7500</v>
      </c>
      <c r="J405" s="2">
        <f t="shared" si="14"/>
        <v>7950</v>
      </c>
      <c r="K405" s="2">
        <v>31.98</v>
      </c>
      <c r="L405" s="2">
        <v>35.97</v>
      </c>
      <c r="M405" s="7" t="s">
        <v>1144</v>
      </c>
      <c r="N405" s="3">
        <v>9.1837700000000008E-3</v>
      </c>
      <c r="O405" s="4" t="s">
        <v>8</v>
      </c>
    </row>
    <row r="406" spans="1:15" ht="16.5" customHeight="1" x14ac:dyDescent="0.2">
      <c r="A406" s="6" t="s">
        <v>13</v>
      </c>
      <c r="B406" s="6" t="s">
        <v>1145</v>
      </c>
      <c r="C406" s="6" t="s">
        <v>1146</v>
      </c>
      <c r="D406" s="22" t="s">
        <v>1111</v>
      </c>
      <c r="E406" s="2" t="s">
        <v>1147</v>
      </c>
      <c r="F406" s="2" t="s">
        <v>11</v>
      </c>
      <c r="G406" s="2" t="s">
        <v>1113</v>
      </c>
      <c r="H406" s="2">
        <v>6800</v>
      </c>
      <c r="I406" s="2">
        <v>6700</v>
      </c>
      <c r="J406" s="2">
        <f t="shared" si="14"/>
        <v>6750</v>
      </c>
      <c r="K406" s="2">
        <v>31.98</v>
      </c>
      <c r="L406" s="2">
        <v>35.97</v>
      </c>
      <c r="M406" s="7" t="s">
        <v>1148</v>
      </c>
      <c r="N406" s="3">
        <v>0.35932999999999998</v>
      </c>
      <c r="O406" s="4" t="s">
        <v>8</v>
      </c>
    </row>
    <row r="407" spans="1:15" ht="16.5" customHeight="1" x14ac:dyDescent="0.2">
      <c r="A407" s="2" t="s">
        <v>333</v>
      </c>
      <c r="B407" s="2" t="s">
        <v>1149</v>
      </c>
      <c r="C407" s="2" t="s">
        <v>1150</v>
      </c>
      <c r="D407" s="2" t="s">
        <v>1151</v>
      </c>
      <c r="E407" s="2" t="s">
        <v>1112</v>
      </c>
      <c r="F407" s="2" t="s">
        <v>11</v>
      </c>
      <c r="G407" s="2" t="s">
        <v>10</v>
      </c>
      <c r="H407" s="2" t="s">
        <v>10</v>
      </c>
      <c r="I407" s="2" t="s">
        <v>10</v>
      </c>
      <c r="J407" s="2">
        <v>6850</v>
      </c>
      <c r="K407" s="14">
        <v>30.41</v>
      </c>
      <c r="L407" s="14">
        <v>35.46</v>
      </c>
      <c r="M407" s="7" t="s">
        <v>1152</v>
      </c>
      <c r="N407" s="3">
        <v>6.7153099999999993E-2</v>
      </c>
      <c r="O407" s="4" t="s">
        <v>8</v>
      </c>
    </row>
    <row r="408" spans="1:15" ht="16.5" customHeight="1" x14ac:dyDescent="0.2">
      <c r="A408" s="2" t="s">
        <v>333</v>
      </c>
      <c r="B408" s="2" t="s">
        <v>1153</v>
      </c>
      <c r="C408" s="2" t="s">
        <v>1150</v>
      </c>
      <c r="D408" s="2" t="s">
        <v>1151</v>
      </c>
      <c r="E408" s="2" t="s">
        <v>1112</v>
      </c>
      <c r="F408" s="2" t="s">
        <v>11</v>
      </c>
      <c r="G408" s="2" t="s">
        <v>10</v>
      </c>
      <c r="H408" s="2" t="s">
        <v>10</v>
      </c>
      <c r="I408" s="2" t="s">
        <v>10</v>
      </c>
      <c r="J408" s="2">
        <v>6850</v>
      </c>
      <c r="K408" s="14">
        <v>30.41</v>
      </c>
      <c r="L408" s="14">
        <v>35.46</v>
      </c>
      <c r="M408" s="7" t="s">
        <v>1154</v>
      </c>
      <c r="N408" s="3">
        <v>0.54727000000000003</v>
      </c>
      <c r="O408" s="4" t="s">
        <v>8</v>
      </c>
    </row>
    <row r="409" spans="1:15" ht="16.5" customHeight="1" x14ac:dyDescent="0.2">
      <c r="A409" s="2" t="s">
        <v>202</v>
      </c>
      <c r="B409" s="2" t="s">
        <v>1155</v>
      </c>
      <c r="C409" s="2" t="s">
        <v>1150</v>
      </c>
      <c r="D409" s="2" t="s">
        <v>1151</v>
      </c>
      <c r="E409" s="2" t="s">
        <v>1112</v>
      </c>
      <c r="F409" s="2" t="s">
        <v>11</v>
      </c>
      <c r="G409" s="2" t="s">
        <v>1156</v>
      </c>
      <c r="H409" s="2">
        <v>7027</v>
      </c>
      <c r="I409" s="2">
        <v>6685</v>
      </c>
      <c r="J409" s="2">
        <f t="shared" ref="J409:J417" si="15">(H409+I409)/2</f>
        <v>6856</v>
      </c>
      <c r="K409" s="2">
        <v>30.41</v>
      </c>
      <c r="L409" s="2">
        <v>35.46</v>
      </c>
      <c r="M409" s="2">
        <v>3.07418E-2</v>
      </c>
      <c r="N409" s="3">
        <v>0.74965300000000001</v>
      </c>
      <c r="O409" s="4" t="s">
        <v>8</v>
      </c>
    </row>
    <row r="410" spans="1:15" ht="16.5" customHeight="1" x14ac:dyDescent="0.2">
      <c r="A410" s="2" t="s">
        <v>202</v>
      </c>
      <c r="B410" s="2" t="s">
        <v>1157</v>
      </c>
      <c r="C410" s="2" t="s">
        <v>1158</v>
      </c>
      <c r="D410" s="2" t="s">
        <v>1159</v>
      </c>
      <c r="E410" s="2" t="s">
        <v>1112</v>
      </c>
      <c r="F410" s="2" t="s">
        <v>11</v>
      </c>
      <c r="G410" s="2" t="s">
        <v>1160</v>
      </c>
      <c r="H410" s="2">
        <v>7712</v>
      </c>
      <c r="I410" s="2">
        <v>7589</v>
      </c>
      <c r="J410" s="2">
        <f t="shared" si="15"/>
        <v>7650.5</v>
      </c>
      <c r="K410" s="2">
        <v>32.700000000000003</v>
      </c>
      <c r="L410" s="2">
        <v>35.270000000000003</v>
      </c>
      <c r="M410" s="2">
        <v>1.43774E-2</v>
      </c>
      <c r="N410" s="3">
        <v>0.13786799999999999</v>
      </c>
      <c r="O410" s="4" t="s">
        <v>8</v>
      </c>
    </row>
    <row r="411" spans="1:15" ht="16.5" customHeight="1" x14ac:dyDescent="0.2">
      <c r="A411" s="2" t="s">
        <v>108</v>
      </c>
      <c r="B411" s="2" t="s">
        <v>1161</v>
      </c>
      <c r="C411" s="2" t="s">
        <v>1162</v>
      </c>
      <c r="D411" s="2" t="s">
        <v>1163</v>
      </c>
      <c r="E411" s="2" t="s">
        <v>1112</v>
      </c>
      <c r="F411" s="2" t="s">
        <v>11</v>
      </c>
      <c r="G411" s="2" t="s">
        <v>1164</v>
      </c>
      <c r="H411" s="2">
        <v>7300</v>
      </c>
      <c r="I411" s="2">
        <v>6750</v>
      </c>
      <c r="J411" s="2">
        <f t="shared" si="15"/>
        <v>7025</v>
      </c>
      <c r="K411" s="14">
        <v>31.79</v>
      </c>
      <c r="L411" s="14">
        <v>35.159999999999997</v>
      </c>
      <c r="M411" s="2">
        <v>8.4359699999999996E-2</v>
      </c>
      <c r="N411" s="3">
        <v>2.0811299999999999</v>
      </c>
      <c r="O411" s="4" t="s">
        <v>26</v>
      </c>
    </row>
    <row r="412" spans="1:15" ht="16.5" customHeight="1" x14ac:dyDescent="0.2">
      <c r="A412" s="6" t="s">
        <v>13</v>
      </c>
      <c r="B412" s="6" t="s">
        <v>1165</v>
      </c>
      <c r="C412" s="6" t="s">
        <v>1166</v>
      </c>
      <c r="D412" s="2" t="s">
        <v>1167</v>
      </c>
      <c r="E412" s="2" t="s">
        <v>1168</v>
      </c>
      <c r="F412" s="2" t="s">
        <v>11</v>
      </c>
      <c r="G412" s="2" t="s">
        <v>1169</v>
      </c>
      <c r="H412" s="2">
        <v>12000</v>
      </c>
      <c r="I412" s="2">
        <v>9500</v>
      </c>
      <c r="J412" s="2">
        <f t="shared" si="15"/>
        <v>10750</v>
      </c>
      <c r="K412" s="2">
        <v>32.65</v>
      </c>
      <c r="L412" s="2">
        <v>35.06</v>
      </c>
      <c r="M412" s="7" t="s">
        <v>1170</v>
      </c>
      <c r="N412" s="3">
        <v>9.9797499999999997E-2</v>
      </c>
      <c r="O412" s="4" t="s">
        <v>8</v>
      </c>
    </row>
    <row r="413" spans="1:15" ht="16.5" customHeight="1" x14ac:dyDescent="0.2">
      <c r="A413" s="6" t="s">
        <v>13</v>
      </c>
      <c r="B413" s="6" t="s">
        <v>1171</v>
      </c>
      <c r="C413" s="2" t="s">
        <v>1166</v>
      </c>
      <c r="D413" s="2" t="s">
        <v>1167</v>
      </c>
      <c r="E413" s="2" t="s">
        <v>1168</v>
      </c>
      <c r="F413" s="2" t="s">
        <v>11</v>
      </c>
      <c r="G413" s="2" t="s">
        <v>1169</v>
      </c>
      <c r="H413" s="2">
        <v>12000</v>
      </c>
      <c r="I413" s="2">
        <v>9500</v>
      </c>
      <c r="J413" s="2">
        <f t="shared" si="15"/>
        <v>10750</v>
      </c>
      <c r="K413" s="2">
        <v>32.65</v>
      </c>
      <c r="L413" s="2">
        <v>35.06</v>
      </c>
      <c r="M413" s="7" t="s">
        <v>1172</v>
      </c>
      <c r="N413" s="3">
        <v>0.105131</v>
      </c>
      <c r="O413" s="4" t="s">
        <v>8</v>
      </c>
    </row>
    <row r="414" spans="1:15" ht="16.5" customHeight="1" x14ac:dyDescent="0.2">
      <c r="A414" s="6" t="s">
        <v>13</v>
      </c>
      <c r="B414" s="6" t="s">
        <v>1173</v>
      </c>
      <c r="C414" s="6" t="s">
        <v>1166</v>
      </c>
      <c r="D414" s="2" t="s">
        <v>1167</v>
      </c>
      <c r="E414" s="2" t="s">
        <v>1168</v>
      </c>
      <c r="F414" s="2" t="s">
        <v>11</v>
      </c>
      <c r="G414" s="2" t="s">
        <v>1169</v>
      </c>
      <c r="H414" s="2">
        <v>12000</v>
      </c>
      <c r="I414" s="2">
        <v>9500</v>
      </c>
      <c r="J414" s="2">
        <f t="shared" si="15"/>
        <v>10750</v>
      </c>
      <c r="K414" s="2">
        <v>32.65</v>
      </c>
      <c r="L414" s="2">
        <v>35.06</v>
      </c>
      <c r="M414" s="7" t="s">
        <v>1174</v>
      </c>
      <c r="N414" s="3">
        <v>0.83831800000000001</v>
      </c>
      <c r="O414" s="4" t="s">
        <v>8</v>
      </c>
    </row>
    <row r="415" spans="1:15" ht="16.5" customHeight="1" x14ac:dyDescent="0.2">
      <c r="A415" s="2" t="s">
        <v>108</v>
      </c>
      <c r="B415" s="2" t="s">
        <v>1175</v>
      </c>
      <c r="C415" s="2" t="s">
        <v>1176</v>
      </c>
      <c r="D415" s="2" t="s">
        <v>1167</v>
      </c>
      <c r="E415" s="2" t="s">
        <v>1177</v>
      </c>
      <c r="F415" s="2" t="s">
        <v>11</v>
      </c>
      <c r="G415" s="2" t="s">
        <v>1178</v>
      </c>
      <c r="H415" s="2">
        <v>11840</v>
      </c>
      <c r="I415" s="2">
        <v>9760</v>
      </c>
      <c r="J415" s="2">
        <f t="shared" si="15"/>
        <v>10800</v>
      </c>
      <c r="K415" s="14">
        <v>32.65</v>
      </c>
      <c r="L415" s="14">
        <v>35.06</v>
      </c>
      <c r="M415" s="2">
        <v>8.1239699999999997E-4</v>
      </c>
      <c r="N415" s="3">
        <v>8.2733900000000003E-3</v>
      </c>
      <c r="O415" s="4" t="s">
        <v>8</v>
      </c>
    </row>
    <row r="416" spans="1:15" ht="16.5" customHeight="1" x14ac:dyDescent="0.2">
      <c r="A416" s="2" t="s">
        <v>108</v>
      </c>
      <c r="B416" s="2" t="s">
        <v>1179</v>
      </c>
      <c r="C416" s="2" t="s">
        <v>1176</v>
      </c>
      <c r="D416" s="2" t="s">
        <v>1167</v>
      </c>
      <c r="E416" s="2" t="s">
        <v>1177</v>
      </c>
      <c r="F416" s="2" t="s">
        <v>11</v>
      </c>
      <c r="G416" s="2" t="s">
        <v>1178</v>
      </c>
      <c r="H416" s="2">
        <v>11840</v>
      </c>
      <c r="I416" s="2">
        <v>9760</v>
      </c>
      <c r="J416" s="2">
        <f t="shared" si="15"/>
        <v>10800</v>
      </c>
      <c r="K416" s="15">
        <v>32.65</v>
      </c>
      <c r="L416" s="15">
        <v>35.06</v>
      </c>
      <c r="M416" s="2">
        <v>6.2489700000000002E-4</v>
      </c>
      <c r="N416" s="3">
        <v>1.36384E-2</v>
      </c>
      <c r="O416" s="4" t="s">
        <v>8</v>
      </c>
    </row>
    <row r="417" spans="1:15" ht="16.5" customHeight="1" x14ac:dyDescent="0.2">
      <c r="A417" s="6" t="s">
        <v>13</v>
      </c>
      <c r="B417" s="6" t="s">
        <v>1180</v>
      </c>
      <c r="C417" s="6" t="s">
        <v>1176</v>
      </c>
      <c r="D417" s="2" t="s">
        <v>1167</v>
      </c>
      <c r="E417" s="2" t="s">
        <v>1177</v>
      </c>
      <c r="F417" s="2" t="s">
        <v>11</v>
      </c>
      <c r="G417" s="2" t="s">
        <v>1181</v>
      </c>
      <c r="H417" s="2">
        <v>11541</v>
      </c>
      <c r="I417" s="2">
        <v>11150</v>
      </c>
      <c r="J417" s="2">
        <f t="shared" si="15"/>
        <v>11345.5</v>
      </c>
      <c r="K417" s="5">
        <v>32.65</v>
      </c>
      <c r="L417" s="5">
        <v>35.06</v>
      </c>
      <c r="M417" s="7" t="s">
        <v>1182</v>
      </c>
      <c r="N417" s="3">
        <v>7.7363600000000005E-2</v>
      </c>
      <c r="O417" s="4" t="s">
        <v>8</v>
      </c>
    </row>
    <row r="418" spans="1:15" ht="16.5" customHeight="1" x14ac:dyDescent="0.2">
      <c r="A418" s="2" t="s">
        <v>1183</v>
      </c>
      <c r="B418" s="23" t="s">
        <v>1184</v>
      </c>
      <c r="C418" s="23" t="s">
        <v>1184</v>
      </c>
      <c r="D418" s="2" t="s">
        <v>1185</v>
      </c>
      <c r="E418" s="2" t="s">
        <v>9</v>
      </c>
      <c r="F418" s="2" t="s">
        <v>43</v>
      </c>
      <c r="G418" s="2" t="s">
        <v>10</v>
      </c>
      <c r="H418" s="2" t="s">
        <v>10</v>
      </c>
      <c r="I418" s="2" t="s">
        <v>10</v>
      </c>
      <c r="J418" s="2" t="s">
        <v>10</v>
      </c>
      <c r="K418" s="2" t="s">
        <v>10</v>
      </c>
      <c r="L418" s="2" t="s">
        <v>10</v>
      </c>
      <c r="M418" s="23" t="s">
        <v>1186</v>
      </c>
      <c r="N418" s="7" t="s">
        <v>10</v>
      </c>
      <c r="O418" s="5" t="s">
        <v>8</v>
      </c>
    </row>
    <row r="419" spans="1:15" ht="16.5" customHeight="1" x14ac:dyDescent="0.2">
      <c r="A419" s="2" t="s">
        <v>513</v>
      </c>
      <c r="B419" s="2" t="s">
        <v>1187</v>
      </c>
      <c r="C419" s="2" t="s">
        <v>1188</v>
      </c>
      <c r="D419" s="2" t="s">
        <v>1189</v>
      </c>
      <c r="E419" s="2" t="s">
        <v>17</v>
      </c>
      <c r="F419" s="2" t="s">
        <v>11</v>
      </c>
      <c r="G419" s="2" t="s">
        <v>1190</v>
      </c>
      <c r="H419" s="2">
        <v>5979</v>
      </c>
      <c r="I419" s="2">
        <v>5735</v>
      </c>
      <c r="J419" s="2">
        <f>(H419+I419)/2</f>
        <v>5857</v>
      </c>
      <c r="K419" s="2">
        <v>41.9</v>
      </c>
      <c r="L419" s="2">
        <v>21.35</v>
      </c>
      <c r="M419" s="2">
        <v>0.28696199999999999</v>
      </c>
      <c r="N419" s="3">
        <v>4.4056899999999999</v>
      </c>
      <c r="O419" s="4" t="s">
        <v>26</v>
      </c>
    </row>
    <row r="420" spans="1:15" ht="16.5" customHeight="1" x14ac:dyDescent="0.2">
      <c r="A420" s="6" t="s">
        <v>13</v>
      </c>
      <c r="B420" s="6" t="s">
        <v>1191</v>
      </c>
      <c r="C420" s="6" t="s">
        <v>1192</v>
      </c>
      <c r="D420" s="2" t="s">
        <v>1193</v>
      </c>
      <c r="E420" s="2" t="s">
        <v>17</v>
      </c>
      <c r="F420" s="2" t="s">
        <v>11</v>
      </c>
      <c r="G420" s="2" t="s">
        <v>1194</v>
      </c>
      <c r="H420" s="2">
        <v>6000</v>
      </c>
      <c r="I420" s="2">
        <v>3500</v>
      </c>
      <c r="J420" s="2">
        <f>(H420+I420)/2</f>
        <v>4750</v>
      </c>
      <c r="K420" s="2">
        <v>41.36</v>
      </c>
      <c r="L420" s="2">
        <v>22.88</v>
      </c>
      <c r="M420" s="7" t="s">
        <v>1195</v>
      </c>
      <c r="N420" s="3">
        <v>5.39117E-2</v>
      </c>
      <c r="O420" s="4" t="s">
        <v>8</v>
      </c>
    </row>
    <row r="421" spans="1:15" ht="16.5" customHeight="1" x14ac:dyDescent="0.2">
      <c r="A421" s="5" t="s">
        <v>1420</v>
      </c>
      <c r="B421" s="5" t="s">
        <v>1196</v>
      </c>
      <c r="C421" s="5" t="s">
        <v>1197</v>
      </c>
      <c r="D421" s="5" t="s">
        <v>1421</v>
      </c>
      <c r="E421" s="5" t="s">
        <v>9</v>
      </c>
      <c r="F421" s="5" t="s">
        <v>43</v>
      </c>
      <c r="G421" s="5" t="s">
        <v>10</v>
      </c>
      <c r="H421" s="5" t="s">
        <v>10</v>
      </c>
      <c r="I421" s="5" t="s">
        <v>10</v>
      </c>
      <c r="J421" s="2" t="s">
        <v>10</v>
      </c>
      <c r="K421" s="5" t="s">
        <v>10</v>
      </c>
      <c r="L421" s="5" t="s">
        <v>10</v>
      </c>
      <c r="M421" s="5" t="s">
        <v>10</v>
      </c>
      <c r="N421" s="7" t="s">
        <v>10</v>
      </c>
      <c r="O421" s="5" t="s">
        <v>8</v>
      </c>
    </row>
    <row r="422" spans="1:15" ht="16.5" customHeight="1" x14ac:dyDescent="0.2">
      <c r="A422" s="5" t="s">
        <v>1420</v>
      </c>
      <c r="B422" s="5" t="s">
        <v>1198</v>
      </c>
      <c r="C422" s="5" t="s">
        <v>1199</v>
      </c>
      <c r="D422" s="5" t="s">
        <v>1421</v>
      </c>
      <c r="E422" s="5" t="s">
        <v>9</v>
      </c>
      <c r="F422" s="5" t="s">
        <v>43</v>
      </c>
      <c r="G422" s="5" t="s">
        <v>10</v>
      </c>
      <c r="H422" s="5" t="s">
        <v>10</v>
      </c>
      <c r="I422" s="5" t="s">
        <v>10</v>
      </c>
      <c r="J422" s="2" t="s">
        <v>10</v>
      </c>
      <c r="K422" s="5" t="s">
        <v>10</v>
      </c>
      <c r="L422" s="5" t="s">
        <v>10</v>
      </c>
      <c r="M422" s="5" t="s">
        <v>10</v>
      </c>
      <c r="N422" s="7" t="s">
        <v>10</v>
      </c>
      <c r="O422" s="5" t="s">
        <v>8</v>
      </c>
    </row>
    <row r="423" spans="1:15" ht="16.5" customHeight="1" x14ac:dyDescent="0.2">
      <c r="A423" s="5" t="s">
        <v>1420</v>
      </c>
      <c r="B423" s="5" t="s">
        <v>1200</v>
      </c>
      <c r="C423" s="5" t="s">
        <v>1199</v>
      </c>
      <c r="D423" s="5" t="s">
        <v>1421</v>
      </c>
      <c r="E423" s="5" t="s">
        <v>9</v>
      </c>
      <c r="F423" s="5" t="s">
        <v>43</v>
      </c>
      <c r="G423" s="5" t="s">
        <v>10</v>
      </c>
      <c r="H423" s="5" t="s">
        <v>10</v>
      </c>
      <c r="I423" s="5" t="s">
        <v>10</v>
      </c>
      <c r="J423" s="2" t="s">
        <v>10</v>
      </c>
      <c r="K423" s="5" t="s">
        <v>10</v>
      </c>
      <c r="L423" s="5" t="s">
        <v>10</v>
      </c>
      <c r="M423" s="5" t="s">
        <v>10</v>
      </c>
      <c r="N423" s="7" t="s">
        <v>10</v>
      </c>
      <c r="O423" s="5" t="s">
        <v>8</v>
      </c>
    </row>
    <row r="424" spans="1:15" ht="16.5" customHeight="1" x14ac:dyDescent="0.2">
      <c r="A424" s="5" t="s">
        <v>1420</v>
      </c>
      <c r="B424" s="5" t="s">
        <v>1201</v>
      </c>
      <c r="C424" s="5" t="s">
        <v>1199</v>
      </c>
      <c r="D424" s="5" t="s">
        <v>1421</v>
      </c>
      <c r="E424" s="5" t="s">
        <v>9</v>
      </c>
      <c r="F424" s="5" t="s">
        <v>43</v>
      </c>
      <c r="G424" s="5" t="s">
        <v>10</v>
      </c>
      <c r="H424" s="5" t="s">
        <v>10</v>
      </c>
      <c r="I424" s="5" t="s">
        <v>10</v>
      </c>
      <c r="J424" s="2" t="s">
        <v>10</v>
      </c>
      <c r="K424" s="5" t="s">
        <v>10</v>
      </c>
      <c r="L424" s="5" t="s">
        <v>10</v>
      </c>
      <c r="M424" s="5" t="s">
        <v>10</v>
      </c>
      <c r="N424" s="7" t="s">
        <v>10</v>
      </c>
      <c r="O424" s="5" t="s">
        <v>8</v>
      </c>
    </row>
    <row r="425" spans="1:15" ht="16.5" customHeight="1" x14ac:dyDescent="0.2">
      <c r="A425" s="5" t="s">
        <v>1420</v>
      </c>
      <c r="B425" s="5" t="s">
        <v>1202</v>
      </c>
      <c r="C425" s="5" t="s">
        <v>1199</v>
      </c>
      <c r="D425" s="5" t="s">
        <v>1421</v>
      </c>
      <c r="E425" s="5" t="s">
        <v>9</v>
      </c>
      <c r="F425" s="5" t="s">
        <v>43</v>
      </c>
      <c r="G425" s="5" t="s">
        <v>10</v>
      </c>
      <c r="H425" s="5" t="s">
        <v>10</v>
      </c>
      <c r="I425" s="5" t="s">
        <v>10</v>
      </c>
      <c r="J425" s="2" t="s">
        <v>10</v>
      </c>
      <c r="K425" s="5" t="s">
        <v>10</v>
      </c>
      <c r="L425" s="5" t="s">
        <v>10</v>
      </c>
      <c r="M425" s="5" t="s">
        <v>10</v>
      </c>
      <c r="N425" s="7" t="s">
        <v>10</v>
      </c>
      <c r="O425" s="5" t="s">
        <v>8</v>
      </c>
    </row>
    <row r="426" spans="1:15" ht="16.5" customHeight="1" x14ac:dyDescent="0.2">
      <c r="A426" s="5" t="s">
        <v>1420</v>
      </c>
      <c r="B426" s="5" t="s">
        <v>1203</v>
      </c>
      <c r="C426" s="5" t="s">
        <v>1204</v>
      </c>
      <c r="D426" s="5" t="s">
        <v>1421</v>
      </c>
      <c r="E426" s="5" t="s">
        <v>9</v>
      </c>
      <c r="F426" s="5" t="s">
        <v>43</v>
      </c>
      <c r="G426" s="5" t="s">
        <v>10</v>
      </c>
      <c r="H426" s="5" t="s">
        <v>10</v>
      </c>
      <c r="I426" s="5" t="s">
        <v>10</v>
      </c>
      <c r="J426" s="2" t="s">
        <v>10</v>
      </c>
      <c r="K426" s="5" t="s">
        <v>10</v>
      </c>
      <c r="L426" s="5" t="s">
        <v>10</v>
      </c>
      <c r="M426" s="5" t="s">
        <v>10</v>
      </c>
      <c r="N426" s="7" t="s">
        <v>10</v>
      </c>
      <c r="O426" s="5" t="s">
        <v>8</v>
      </c>
    </row>
    <row r="427" spans="1:15" ht="16.5" customHeight="1" x14ac:dyDescent="0.2">
      <c r="A427" s="5" t="s">
        <v>1420</v>
      </c>
      <c r="B427" s="5" t="s">
        <v>1205</v>
      </c>
      <c r="C427" s="5" t="s">
        <v>1206</v>
      </c>
      <c r="D427" s="5" t="s">
        <v>1421</v>
      </c>
      <c r="E427" s="5" t="s">
        <v>9</v>
      </c>
      <c r="F427" s="5" t="s">
        <v>43</v>
      </c>
      <c r="G427" s="5" t="s">
        <v>10</v>
      </c>
      <c r="H427" s="5" t="s">
        <v>10</v>
      </c>
      <c r="I427" s="5" t="s">
        <v>10</v>
      </c>
      <c r="J427" s="2" t="s">
        <v>10</v>
      </c>
      <c r="K427" s="5" t="s">
        <v>10</v>
      </c>
      <c r="L427" s="5" t="s">
        <v>10</v>
      </c>
      <c r="M427" s="5" t="s">
        <v>10</v>
      </c>
      <c r="N427" s="7" t="s">
        <v>10</v>
      </c>
      <c r="O427" s="5" t="s">
        <v>8</v>
      </c>
    </row>
    <row r="428" spans="1:15" ht="16.5" customHeight="1" x14ac:dyDescent="0.2">
      <c r="A428" s="5" t="s">
        <v>1420</v>
      </c>
      <c r="B428" s="5" t="s">
        <v>1207</v>
      </c>
      <c r="C428" s="5" t="s">
        <v>1206</v>
      </c>
      <c r="D428" s="5" t="s">
        <v>1421</v>
      </c>
      <c r="E428" s="5" t="s">
        <v>9</v>
      </c>
      <c r="F428" s="5" t="s">
        <v>43</v>
      </c>
      <c r="G428" s="5" t="s">
        <v>10</v>
      </c>
      <c r="H428" s="5" t="s">
        <v>10</v>
      </c>
      <c r="I428" s="5" t="s">
        <v>10</v>
      </c>
      <c r="J428" s="2" t="s">
        <v>10</v>
      </c>
      <c r="K428" s="5" t="s">
        <v>10</v>
      </c>
      <c r="L428" s="5" t="s">
        <v>10</v>
      </c>
      <c r="M428" s="5" t="s">
        <v>10</v>
      </c>
      <c r="N428" s="7" t="s">
        <v>10</v>
      </c>
      <c r="O428" s="5" t="s">
        <v>8</v>
      </c>
    </row>
    <row r="429" spans="1:15" ht="16.5" customHeight="1" x14ac:dyDescent="0.2">
      <c r="A429" s="2" t="s">
        <v>1208</v>
      </c>
      <c r="B429" s="2" t="s">
        <v>1209</v>
      </c>
      <c r="C429" s="2" t="s">
        <v>1210</v>
      </c>
      <c r="D429" s="2" t="s">
        <v>1211</v>
      </c>
      <c r="E429" s="2" t="s">
        <v>9</v>
      </c>
      <c r="F429" s="2" t="s">
        <v>11</v>
      </c>
      <c r="G429" s="2" t="s">
        <v>10</v>
      </c>
      <c r="H429" s="2" t="s">
        <v>10</v>
      </c>
      <c r="I429" s="2" t="s">
        <v>10</v>
      </c>
      <c r="J429" s="2" t="s">
        <v>10</v>
      </c>
      <c r="K429" s="2" t="s">
        <v>10</v>
      </c>
      <c r="L429" s="2" t="s">
        <v>10</v>
      </c>
      <c r="M429" s="2">
        <v>9.9822099999999997E-2</v>
      </c>
      <c r="N429" s="3">
        <v>3.02773</v>
      </c>
      <c r="O429" s="4" t="s">
        <v>8</v>
      </c>
    </row>
    <row r="430" spans="1:15" ht="16.5" customHeight="1" x14ac:dyDescent="0.2">
      <c r="A430" s="2" t="s">
        <v>1208</v>
      </c>
      <c r="B430" s="2" t="s">
        <v>1212</v>
      </c>
      <c r="C430" s="2" t="s">
        <v>1210</v>
      </c>
      <c r="D430" s="2" t="s">
        <v>1211</v>
      </c>
      <c r="E430" s="2" t="s">
        <v>9</v>
      </c>
      <c r="F430" s="2" t="s">
        <v>11</v>
      </c>
      <c r="G430" s="2" t="s">
        <v>10</v>
      </c>
      <c r="H430" s="2" t="s">
        <v>10</v>
      </c>
      <c r="I430" s="2" t="s">
        <v>10</v>
      </c>
      <c r="J430" s="2" t="s">
        <v>10</v>
      </c>
      <c r="K430" s="2" t="s">
        <v>10</v>
      </c>
      <c r="L430" s="2" t="s">
        <v>10</v>
      </c>
      <c r="M430" s="2">
        <v>0.19058600000000001</v>
      </c>
      <c r="N430" s="3">
        <v>5.52189</v>
      </c>
      <c r="O430" s="4" t="s">
        <v>8</v>
      </c>
    </row>
    <row r="431" spans="1:15" ht="16.5" customHeight="1" x14ac:dyDescent="0.2">
      <c r="A431" s="2" t="s">
        <v>1208</v>
      </c>
      <c r="B431" s="2" t="s">
        <v>1213</v>
      </c>
      <c r="C431" s="2" t="s">
        <v>1210</v>
      </c>
      <c r="D431" s="2" t="s">
        <v>1211</v>
      </c>
      <c r="E431" s="2" t="s">
        <v>9</v>
      </c>
      <c r="F431" s="2" t="s">
        <v>11</v>
      </c>
      <c r="G431" s="2" t="s">
        <v>10</v>
      </c>
      <c r="H431" s="2" t="s">
        <v>10</v>
      </c>
      <c r="I431" s="2" t="s">
        <v>10</v>
      </c>
      <c r="J431" s="2" t="s">
        <v>10</v>
      </c>
      <c r="K431" s="2" t="s">
        <v>10</v>
      </c>
      <c r="L431" s="2" t="s">
        <v>10</v>
      </c>
      <c r="M431" s="2">
        <v>0.22915199999999999</v>
      </c>
      <c r="N431" s="3">
        <v>6.6981700000000002</v>
      </c>
      <c r="O431" s="4" t="s">
        <v>8</v>
      </c>
    </row>
    <row r="432" spans="1:15" ht="16.5" customHeight="1" x14ac:dyDescent="0.2">
      <c r="A432" s="2" t="s">
        <v>1208</v>
      </c>
      <c r="B432" s="2" t="s">
        <v>1214</v>
      </c>
      <c r="C432" s="2" t="s">
        <v>1210</v>
      </c>
      <c r="D432" s="2" t="s">
        <v>1211</v>
      </c>
      <c r="E432" s="2" t="s">
        <v>9</v>
      </c>
      <c r="F432" s="2" t="s">
        <v>11</v>
      </c>
      <c r="G432" s="2" t="s">
        <v>10</v>
      </c>
      <c r="H432" s="2" t="s">
        <v>10</v>
      </c>
      <c r="I432" s="2" t="s">
        <v>10</v>
      </c>
      <c r="J432" s="2" t="s">
        <v>10</v>
      </c>
      <c r="K432" s="2" t="s">
        <v>10</v>
      </c>
      <c r="L432" s="2" t="s">
        <v>10</v>
      </c>
      <c r="M432" s="2">
        <v>0.26835399999999998</v>
      </c>
      <c r="N432" s="3">
        <v>7.6395600000000004</v>
      </c>
      <c r="O432" s="4" t="s">
        <v>8</v>
      </c>
    </row>
    <row r="433" spans="1:15" ht="16.5" customHeight="1" x14ac:dyDescent="0.2">
      <c r="A433" s="2" t="s">
        <v>1208</v>
      </c>
      <c r="B433" s="2" t="s">
        <v>1215</v>
      </c>
      <c r="C433" s="2" t="s">
        <v>1216</v>
      </c>
      <c r="D433" s="2" t="s">
        <v>1211</v>
      </c>
      <c r="E433" s="2" t="s">
        <v>9</v>
      </c>
      <c r="F433" s="2" t="s">
        <v>11</v>
      </c>
      <c r="G433" s="2" t="s">
        <v>10</v>
      </c>
      <c r="H433" s="2" t="s">
        <v>10</v>
      </c>
      <c r="I433" s="2" t="s">
        <v>10</v>
      </c>
      <c r="J433" s="2" t="s">
        <v>10</v>
      </c>
      <c r="K433" s="2" t="s">
        <v>10</v>
      </c>
      <c r="L433" s="2" t="s">
        <v>10</v>
      </c>
      <c r="M433" s="2">
        <v>1.2189200000000001E-3</v>
      </c>
      <c r="N433" s="3">
        <v>1.7151400000000001E-2</v>
      </c>
      <c r="O433" s="4" t="s">
        <v>8</v>
      </c>
    </row>
    <row r="434" spans="1:15" ht="16.5" customHeight="1" x14ac:dyDescent="0.2">
      <c r="A434" s="2" t="s">
        <v>1208</v>
      </c>
      <c r="B434" s="2" t="s">
        <v>1217</v>
      </c>
      <c r="C434" s="2" t="s">
        <v>1216</v>
      </c>
      <c r="D434" s="2" t="s">
        <v>1211</v>
      </c>
      <c r="E434" s="2" t="s">
        <v>9</v>
      </c>
      <c r="F434" s="2" t="s">
        <v>11</v>
      </c>
      <c r="G434" s="2" t="s">
        <v>10</v>
      </c>
      <c r="H434" s="2" t="s">
        <v>10</v>
      </c>
      <c r="I434" s="2" t="s">
        <v>10</v>
      </c>
      <c r="J434" s="2" t="s">
        <v>10</v>
      </c>
      <c r="K434" s="2" t="s">
        <v>10</v>
      </c>
      <c r="L434" s="2" t="s">
        <v>10</v>
      </c>
      <c r="M434" s="2">
        <v>3.1729200000000001E-3</v>
      </c>
      <c r="N434" s="3">
        <v>5.2073500000000002E-2</v>
      </c>
      <c r="O434" s="4" t="s">
        <v>8</v>
      </c>
    </row>
    <row r="435" spans="1:15" ht="16.5" customHeight="1" x14ac:dyDescent="0.2">
      <c r="A435" s="2" t="s">
        <v>1208</v>
      </c>
      <c r="B435" s="2" t="s">
        <v>1218</v>
      </c>
      <c r="C435" s="2" t="s">
        <v>1216</v>
      </c>
      <c r="D435" s="2" t="s">
        <v>1211</v>
      </c>
      <c r="E435" s="2" t="s">
        <v>9</v>
      </c>
      <c r="F435" s="2" t="s">
        <v>11</v>
      </c>
      <c r="G435" s="2" t="s">
        <v>10</v>
      </c>
      <c r="H435" s="2" t="s">
        <v>10</v>
      </c>
      <c r="I435" s="2" t="s">
        <v>10</v>
      </c>
      <c r="J435" s="2" t="s">
        <v>10</v>
      </c>
      <c r="K435" s="2" t="s">
        <v>10</v>
      </c>
      <c r="L435" s="2" t="s">
        <v>10</v>
      </c>
      <c r="M435" s="2">
        <v>2.5950000000000001E-3</v>
      </c>
      <c r="N435" s="3">
        <v>7.5978900000000002E-2</v>
      </c>
      <c r="O435" s="4" t="s">
        <v>8</v>
      </c>
    </row>
    <row r="436" spans="1:15" ht="16.5" customHeight="1" x14ac:dyDescent="0.2">
      <c r="A436" s="2" t="s">
        <v>1208</v>
      </c>
      <c r="B436" s="2" t="s">
        <v>1219</v>
      </c>
      <c r="C436" s="2" t="s">
        <v>1216</v>
      </c>
      <c r="D436" s="2" t="s">
        <v>1211</v>
      </c>
      <c r="E436" s="2" t="s">
        <v>9</v>
      </c>
      <c r="F436" s="2" t="s">
        <v>11</v>
      </c>
      <c r="G436" s="2" t="s">
        <v>10</v>
      </c>
      <c r="H436" s="2" t="s">
        <v>10</v>
      </c>
      <c r="I436" s="2" t="s">
        <v>10</v>
      </c>
      <c r="J436" s="2" t="s">
        <v>10</v>
      </c>
      <c r="K436" s="2" t="s">
        <v>10</v>
      </c>
      <c r="L436" s="2" t="s">
        <v>10</v>
      </c>
      <c r="M436" s="2">
        <v>1.10379E-2</v>
      </c>
      <c r="N436" s="3">
        <v>0.32592500000000002</v>
      </c>
      <c r="O436" s="4" t="s">
        <v>8</v>
      </c>
    </row>
    <row r="437" spans="1:15" ht="16.5" customHeight="1" x14ac:dyDescent="0.2">
      <c r="A437" s="2" t="s">
        <v>1208</v>
      </c>
      <c r="B437" s="2" t="s">
        <v>1220</v>
      </c>
      <c r="C437" s="2" t="s">
        <v>1221</v>
      </c>
      <c r="D437" s="2" t="s">
        <v>1211</v>
      </c>
      <c r="E437" s="2" t="s">
        <v>9</v>
      </c>
      <c r="F437" s="2" t="s">
        <v>11</v>
      </c>
      <c r="G437" s="2" t="s">
        <v>10</v>
      </c>
      <c r="H437" s="2" t="s">
        <v>10</v>
      </c>
      <c r="I437" s="2" t="s">
        <v>10</v>
      </c>
      <c r="J437" s="2" t="s">
        <v>10</v>
      </c>
      <c r="K437" s="2" t="s">
        <v>10</v>
      </c>
      <c r="L437" s="2" t="s">
        <v>10</v>
      </c>
      <c r="M437" s="2">
        <v>1.30353E-2</v>
      </c>
      <c r="N437" s="3">
        <v>0.40629700000000002</v>
      </c>
      <c r="O437" s="4" t="s">
        <v>8</v>
      </c>
    </row>
    <row r="438" spans="1:15" ht="16.5" customHeight="1" x14ac:dyDescent="0.2">
      <c r="A438" s="2" t="s">
        <v>1222</v>
      </c>
      <c r="B438" s="2" t="s">
        <v>1224</v>
      </c>
      <c r="C438" s="2" t="s">
        <v>1223</v>
      </c>
      <c r="D438" s="2" t="s">
        <v>1225</v>
      </c>
      <c r="E438" s="2" t="s">
        <v>9</v>
      </c>
      <c r="F438" s="2" t="s">
        <v>43</v>
      </c>
      <c r="G438" s="2" t="s">
        <v>1226</v>
      </c>
      <c r="H438" s="2">
        <v>2576</v>
      </c>
      <c r="I438" s="2">
        <v>2465</v>
      </c>
      <c r="J438" s="2">
        <f t="shared" ref="J438:J484" si="16">(H438+I438)/2</f>
        <v>2520.5</v>
      </c>
      <c r="K438" s="2">
        <v>6.79</v>
      </c>
      <c r="L438" s="2">
        <v>38.200000000000003</v>
      </c>
      <c r="M438" s="7" t="s">
        <v>1227</v>
      </c>
      <c r="N438" s="7" t="s">
        <v>10</v>
      </c>
      <c r="O438" s="5" t="s">
        <v>8</v>
      </c>
    </row>
    <row r="439" spans="1:15" ht="16.5" customHeight="1" x14ac:dyDescent="0.2">
      <c r="A439" s="5" t="s">
        <v>1415</v>
      </c>
      <c r="B439" s="5" t="s">
        <v>1228</v>
      </c>
      <c r="C439" s="5" t="s">
        <v>1229</v>
      </c>
      <c r="D439" s="5" t="s">
        <v>1230</v>
      </c>
      <c r="E439" s="2" t="s">
        <v>23</v>
      </c>
      <c r="F439" s="2" t="s">
        <v>43</v>
      </c>
      <c r="G439" s="5" t="s">
        <v>1231</v>
      </c>
      <c r="H439" s="5">
        <v>3966</v>
      </c>
      <c r="I439" s="5">
        <v>3784</v>
      </c>
      <c r="J439" s="2">
        <f t="shared" si="16"/>
        <v>3875</v>
      </c>
      <c r="K439" s="2">
        <v>44.89</v>
      </c>
      <c r="L439" s="2">
        <v>22.42</v>
      </c>
      <c r="M439" s="3" t="s">
        <v>1232</v>
      </c>
      <c r="N439" s="7" t="s">
        <v>10</v>
      </c>
      <c r="O439" s="5" t="s">
        <v>8</v>
      </c>
    </row>
    <row r="440" spans="1:15" ht="16.5" customHeight="1" x14ac:dyDescent="0.2">
      <c r="A440" s="2" t="s">
        <v>119</v>
      </c>
      <c r="B440" s="7" t="s">
        <v>1233</v>
      </c>
      <c r="C440" s="2" t="s">
        <v>1235</v>
      </c>
      <c r="D440" s="2" t="s">
        <v>1236</v>
      </c>
      <c r="E440" s="2" t="s">
        <v>17</v>
      </c>
      <c r="F440" s="2" t="s">
        <v>43</v>
      </c>
      <c r="G440" s="2" t="s">
        <v>1237</v>
      </c>
      <c r="H440" s="2">
        <v>5480</v>
      </c>
      <c r="I440" s="2">
        <v>5372</v>
      </c>
      <c r="J440" s="2">
        <f t="shared" si="16"/>
        <v>5426</v>
      </c>
      <c r="K440" s="14">
        <v>44.26</v>
      </c>
      <c r="L440" s="14">
        <v>23.9</v>
      </c>
      <c r="M440" s="7" t="s">
        <v>1238</v>
      </c>
      <c r="N440" s="7" t="s">
        <v>10</v>
      </c>
      <c r="O440" s="5" t="s">
        <v>26</v>
      </c>
    </row>
    <row r="441" spans="1:15" ht="16.5" customHeight="1" x14ac:dyDescent="0.2">
      <c r="A441" s="6" t="s">
        <v>13</v>
      </c>
      <c r="B441" s="6" t="s">
        <v>1239</v>
      </c>
      <c r="C441" s="6" t="s">
        <v>1240</v>
      </c>
      <c r="D441" s="2" t="s">
        <v>1241</v>
      </c>
      <c r="E441" s="2" t="s">
        <v>17</v>
      </c>
      <c r="F441" s="2" t="s">
        <v>11</v>
      </c>
      <c r="G441" s="2" t="s">
        <v>1242</v>
      </c>
      <c r="H441" s="2">
        <v>6000</v>
      </c>
      <c r="I441" s="2">
        <v>5500</v>
      </c>
      <c r="J441" s="2">
        <f t="shared" si="16"/>
        <v>5750</v>
      </c>
      <c r="K441" s="5">
        <v>44.26</v>
      </c>
      <c r="L441" s="5">
        <v>23.9</v>
      </c>
      <c r="M441" s="7" t="s">
        <v>1243</v>
      </c>
      <c r="N441" s="3">
        <v>0.17322799999999999</v>
      </c>
      <c r="O441" s="4" t="s">
        <v>8</v>
      </c>
    </row>
    <row r="442" spans="1:15" ht="16.5" customHeight="1" x14ac:dyDescent="0.2">
      <c r="A442" s="2" t="s">
        <v>513</v>
      </c>
      <c r="B442" s="2" t="s">
        <v>1234</v>
      </c>
      <c r="C442" s="2" t="s">
        <v>1240</v>
      </c>
      <c r="D442" s="2" t="s">
        <v>1236</v>
      </c>
      <c r="E442" s="2" t="s">
        <v>17</v>
      </c>
      <c r="F442" s="2" t="s">
        <v>11</v>
      </c>
      <c r="G442" s="2" t="s">
        <v>1237</v>
      </c>
      <c r="H442" s="2">
        <v>5480</v>
      </c>
      <c r="I442" s="2">
        <v>5372</v>
      </c>
      <c r="J442" s="2">
        <f t="shared" si="16"/>
        <v>5426</v>
      </c>
      <c r="K442" s="15">
        <v>44.26</v>
      </c>
      <c r="L442" s="15">
        <v>23.9</v>
      </c>
      <c r="M442" s="2">
        <v>0.148366</v>
      </c>
      <c r="N442" s="3">
        <v>4.0887200000000004</v>
      </c>
      <c r="O442" s="4" t="s">
        <v>8</v>
      </c>
    </row>
    <row r="443" spans="1:15" ht="16.5" customHeight="1" x14ac:dyDescent="0.2">
      <c r="A443" s="6" t="s">
        <v>13</v>
      </c>
      <c r="B443" s="6" t="s">
        <v>1244</v>
      </c>
      <c r="C443" s="6" t="s">
        <v>1245</v>
      </c>
      <c r="D443" s="2" t="s">
        <v>1241</v>
      </c>
      <c r="E443" s="2" t="s">
        <v>598</v>
      </c>
      <c r="F443" s="2" t="s">
        <v>11</v>
      </c>
      <c r="G443" s="2" t="s">
        <v>1246</v>
      </c>
      <c r="H443" s="2">
        <v>5500</v>
      </c>
      <c r="I443" s="2">
        <v>4300</v>
      </c>
      <c r="J443" s="2">
        <f t="shared" si="16"/>
        <v>4900</v>
      </c>
      <c r="K443" s="2">
        <v>44.26</v>
      </c>
      <c r="L443" s="2">
        <v>23.9</v>
      </c>
      <c r="M443" s="7" t="s">
        <v>1247</v>
      </c>
      <c r="N443" s="3">
        <v>1.62957E-2</v>
      </c>
      <c r="O443" s="4" t="s">
        <v>8</v>
      </c>
    </row>
    <row r="444" spans="1:15" ht="16.5" customHeight="1" x14ac:dyDescent="0.2">
      <c r="A444" s="2" t="s">
        <v>513</v>
      </c>
      <c r="B444" s="2" t="s">
        <v>1248</v>
      </c>
      <c r="C444" s="2" t="s">
        <v>1249</v>
      </c>
      <c r="D444" s="2" t="s">
        <v>1250</v>
      </c>
      <c r="E444" s="2" t="s">
        <v>17</v>
      </c>
      <c r="F444" s="2" t="s">
        <v>11</v>
      </c>
      <c r="G444" s="2" t="s">
        <v>1251</v>
      </c>
      <c r="H444" s="2">
        <v>5721</v>
      </c>
      <c r="I444" s="2">
        <v>5623</v>
      </c>
      <c r="J444" s="2">
        <f t="shared" si="16"/>
        <v>5672</v>
      </c>
      <c r="K444" s="14">
        <v>44.26</v>
      </c>
      <c r="L444" s="14">
        <v>23.9</v>
      </c>
      <c r="M444" s="2">
        <v>8.5647200000000007E-2</v>
      </c>
      <c r="N444" s="3">
        <v>2.2804500000000001</v>
      </c>
      <c r="O444" s="4" t="s">
        <v>26</v>
      </c>
    </row>
    <row r="445" spans="1:15" ht="16.5" customHeight="1" x14ac:dyDescent="0.2">
      <c r="A445" s="6" t="s">
        <v>13</v>
      </c>
      <c r="B445" s="6" t="s">
        <v>1252</v>
      </c>
      <c r="C445" s="6" t="s">
        <v>1253</v>
      </c>
      <c r="D445" s="2" t="s">
        <v>1254</v>
      </c>
      <c r="E445" s="2" t="s">
        <v>17</v>
      </c>
      <c r="F445" s="2" t="s">
        <v>11</v>
      </c>
      <c r="G445" s="2" t="s">
        <v>1246</v>
      </c>
      <c r="H445" s="2">
        <v>5500</v>
      </c>
      <c r="I445" s="2">
        <v>4300</v>
      </c>
      <c r="J445" s="2">
        <f t="shared" si="16"/>
        <v>4900</v>
      </c>
      <c r="K445" s="2">
        <v>44.32</v>
      </c>
      <c r="L445" s="2">
        <v>23.83</v>
      </c>
      <c r="M445" s="7" t="s">
        <v>1255</v>
      </c>
      <c r="N445" s="3">
        <v>5.7362999999999997E-2</v>
      </c>
      <c r="O445" s="4" t="s">
        <v>8</v>
      </c>
    </row>
    <row r="446" spans="1:15" ht="16.5" customHeight="1" x14ac:dyDescent="0.2">
      <c r="A446" s="6" t="s">
        <v>13</v>
      </c>
      <c r="B446" s="6" t="s">
        <v>1256</v>
      </c>
      <c r="C446" s="6" t="s">
        <v>1253</v>
      </c>
      <c r="D446" s="2" t="s">
        <v>1254</v>
      </c>
      <c r="E446" s="2" t="s">
        <v>17</v>
      </c>
      <c r="F446" s="2" t="s">
        <v>11</v>
      </c>
      <c r="G446" s="2" t="s">
        <v>1246</v>
      </c>
      <c r="H446" s="2">
        <v>5500</v>
      </c>
      <c r="I446" s="2">
        <v>4300</v>
      </c>
      <c r="J446" s="2">
        <f t="shared" si="16"/>
        <v>4900</v>
      </c>
      <c r="K446" s="2">
        <v>44.32</v>
      </c>
      <c r="L446" s="2">
        <v>23.83</v>
      </c>
      <c r="M446" s="7" t="s">
        <v>1257</v>
      </c>
      <c r="N446" s="3">
        <v>0.23133999999999999</v>
      </c>
      <c r="O446" s="4" t="s">
        <v>8</v>
      </c>
    </row>
    <row r="447" spans="1:15" ht="16.5" customHeight="1" x14ac:dyDescent="0.2">
      <c r="A447" s="6" t="s">
        <v>13</v>
      </c>
      <c r="B447" s="6" t="s">
        <v>1258</v>
      </c>
      <c r="C447" s="6" t="s">
        <v>1259</v>
      </c>
      <c r="D447" s="2" t="s">
        <v>1260</v>
      </c>
      <c r="E447" s="2" t="s">
        <v>23</v>
      </c>
      <c r="F447" s="2" t="s">
        <v>11</v>
      </c>
      <c r="G447" s="2" t="s">
        <v>1261</v>
      </c>
      <c r="H447" s="2">
        <v>4895</v>
      </c>
      <c r="I447" s="2">
        <v>4686</v>
      </c>
      <c r="J447" s="2">
        <f t="shared" si="16"/>
        <v>4790.5</v>
      </c>
      <c r="K447" s="2">
        <v>44.3</v>
      </c>
      <c r="L447" s="2">
        <v>26.4</v>
      </c>
      <c r="M447" s="7" t="s">
        <v>1262</v>
      </c>
      <c r="N447" s="3">
        <v>0.77626300000000004</v>
      </c>
      <c r="O447" s="4" t="s">
        <v>8</v>
      </c>
    </row>
    <row r="448" spans="1:15" ht="16.5" customHeight="1" x14ac:dyDescent="0.2">
      <c r="A448" s="5" t="s">
        <v>1415</v>
      </c>
      <c r="B448" s="5" t="s">
        <v>1263</v>
      </c>
      <c r="C448" s="5" t="s">
        <v>1264</v>
      </c>
      <c r="D448" s="5" t="s">
        <v>499</v>
      </c>
      <c r="E448" s="5" t="s">
        <v>1265</v>
      </c>
      <c r="F448" s="2" t="s">
        <v>43</v>
      </c>
      <c r="G448" s="5" t="s">
        <v>1266</v>
      </c>
      <c r="H448" s="24">
        <v>7473</v>
      </c>
      <c r="I448" s="24">
        <v>7179</v>
      </c>
      <c r="J448" s="2">
        <f t="shared" si="16"/>
        <v>7326</v>
      </c>
      <c r="K448" s="2">
        <v>44.63</v>
      </c>
      <c r="L448" s="2">
        <v>22.61</v>
      </c>
      <c r="M448" s="3" t="s">
        <v>1267</v>
      </c>
      <c r="N448" s="7" t="s">
        <v>10</v>
      </c>
      <c r="O448" s="5" t="s">
        <v>8</v>
      </c>
    </row>
    <row r="449" spans="1:15" ht="16.5" customHeight="1" x14ac:dyDescent="0.2">
      <c r="A449" s="6" t="s">
        <v>13</v>
      </c>
      <c r="B449" s="6" t="s">
        <v>1268</v>
      </c>
      <c r="C449" s="6" t="s">
        <v>1269</v>
      </c>
      <c r="D449" s="2" t="s">
        <v>1270</v>
      </c>
      <c r="E449" s="2" t="s">
        <v>556</v>
      </c>
      <c r="F449" s="2" t="s">
        <v>11</v>
      </c>
      <c r="G449" s="2" t="s">
        <v>1271</v>
      </c>
      <c r="H449" s="2">
        <v>6000</v>
      </c>
      <c r="I449" s="2">
        <v>5300</v>
      </c>
      <c r="J449" s="2">
        <f t="shared" si="16"/>
        <v>5650</v>
      </c>
      <c r="K449" s="2">
        <v>46.18</v>
      </c>
      <c r="L449" s="2">
        <v>27.66</v>
      </c>
      <c r="M449" s="7" t="s">
        <v>1272</v>
      </c>
      <c r="N449" s="3">
        <v>0.23122999999999999</v>
      </c>
      <c r="O449" s="4" t="s">
        <v>8</v>
      </c>
    </row>
    <row r="450" spans="1:15" ht="16.5" customHeight="1" x14ac:dyDescent="0.2">
      <c r="A450" s="6" t="s">
        <v>13</v>
      </c>
      <c r="B450" s="6" t="s">
        <v>1273</v>
      </c>
      <c r="C450" s="6" t="s">
        <v>1274</v>
      </c>
      <c r="D450" s="2" t="s">
        <v>1275</v>
      </c>
      <c r="E450" s="2" t="s">
        <v>598</v>
      </c>
      <c r="F450" s="2" t="s">
        <v>11</v>
      </c>
      <c r="G450" s="2" t="s">
        <v>1276</v>
      </c>
      <c r="H450" s="2">
        <v>5305</v>
      </c>
      <c r="I450" s="2">
        <v>5071</v>
      </c>
      <c r="J450" s="2">
        <f t="shared" si="16"/>
        <v>5188</v>
      </c>
      <c r="K450" s="2">
        <v>47.74</v>
      </c>
      <c r="L450" s="2">
        <v>22.39</v>
      </c>
      <c r="M450" s="7" t="s">
        <v>1277</v>
      </c>
      <c r="N450" s="3">
        <v>4.3728199999999999</v>
      </c>
      <c r="O450" s="4" t="s">
        <v>8</v>
      </c>
    </row>
    <row r="451" spans="1:15" ht="16.5" customHeight="1" x14ac:dyDescent="0.2">
      <c r="A451" s="2" t="s">
        <v>119</v>
      </c>
      <c r="B451" s="7" t="s">
        <v>1278</v>
      </c>
      <c r="C451" s="2" t="s">
        <v>1280</v>
      </c>
      <c r="D451" s="2" t="s">
        <v>1281</v>
      </c>
      <c r="E451" s="2" t="s">
        <v>23</v>
      </c>
      <c r="F451" s="2" t="s">
        <v>43</v>
      </c>
      <c r="G451" s="2" t="s">
        <v>1282</v>
      </c>
      <c r="H451" s="2">
        <v>4653</v>
      </c>
      <c r="I451" s="2">
        <v>4452</v>
      </c>
      <c r="J451" s="2">
        <f t="shared" si="16"/>
        <v>4552.5</v>
      </c>
      <c r="K451" s="2">
        <v>44.9</v>
      </c>
      <c r="L451" s="2">
        <v>19.75</v>
      </c>
      <c r="M451" s="7" t="s">
        <v>1283</v>
      </c>
      <c r="N451" s="7" t="s">
        <v>10</v>
      </c>
      <c r="O451" s="5" t="s">
        <v>26</v>
      </c>
    </row>
    <row r="452" spans="1:15" ht="16.5" customHeight="1" x14ac:dyDescent="0.2">
      <c r="A452" s="2" t="s">
        <v>513</v>
      </c>
      <c r="B452" s="2" t="s">
        <v>1284</v>
      </c>
      <c r="C452" s="2" t="s">
        <v>1286</v>
      </c>
      <c r="D452" s="2" t="s">
        <v>1281</v>
      </c>
      <c r="E452" s="2" t="s">
        <v>23</v>
      </c>
      <c r="F452" s="2" t="s">
        <v>11</v>
      </c>
      <c r="G452" s="2" t="s">
        <v>1287</v>
      </c>
      <c r="H452" s="2">
        <v>4710</v>
      </c>
      <c r="I452" s="2">
        <v>4504</v>
      </c>
      <c r="J452" s="2">
        <f t="shared" si="16"/>
        <v>4607</v>
      </c>
      <c r="K452" s="2">
        <v>44.9</v>
      </c>
      <c r="L452" s="2">
        <v>19.75</v>
      </c>
      <c r="M452" s="2">
        <v>0.17672199999999999</v>
      </c>
      <c r="N452" s="3">
        <v>2.8446099999999999</v>
      </c>
      <c r="O452" s="4" t="s">
        <v>26</v>
      </c>
    </row>
    <row r="453" spans="1:15" ht="16.5" customHeight="1" x14ac:dyDescent="0.2">
      <c r="A453" s="2" t="s">
        <v>513</v>
      </c>
      <c r="B453" s="2" t="s">
        <v>1279</v>
      </c>
      <c r="C453" s="2" t="s">
        <v>1286</v>
      </c>
      <c r="D453" s="2" t="s">
        <v>1281</v>
      </c>
      <c r="E453" s="2" t="s">
        <v>23</v>
      </c>
      <c r="F453" s="2" t="s">
        <v>11</v>
      </c>
      <c r="G453" s="2" t="s">
        <v>1288</v>
      </c>
      <c r="H453" s="2">
        <v>4605</v>
      </c>
      <c r="I453" s="2">
        <v>4460</v>
      </c>
      <c r="J453" s="2">
        <f t="shared" si="16"/>
        <v>4532.5</v>
      </c>
      <c r="K453" s="2">
        <v>44.9</v>
      </c>
      <c r="L453" s="2">
        <v>19.75</v>
      </c>
      <c r="M453" s="2">
        <v>0.12129</v>
      </c>
      <c r="N453" s="3">
        <v>2.9031400000000001</v>
      </c>
      <c r="O453" s="4" t="s">
        <v>8</v>
      </c>
    </row>
    <row r="454" spans="1:15" ht="16.5" customHeight="1" x14ac:dyDescent="0.2">
      <c r="A454" s="2" t="s">
        <v>513</v>
      </c>
      <c r="B454" s="2" t="s">
        <v>1289</v>
      </c>
      <c r="C454" s="2" t="s">
        <v>1285</v>
      </c>
      <c r="D454" s="2" t="s">
        <v>1281</v>
      </c>
      <c r="E454" s="2" t="s">
        <v>17</v>
      </c>
      <c r="F454" s="2" t="s">
        <v>11</v>
      </c>
      <c r="G454" s="2" t="s">
        <v>1290</v>
      </c>
      <c r="H454" s="2">
        <v>5604</v>
      </c>
      <c r="I454" s="2">
        <v>5376</v>
      </c>
      <c r="J454" s="2">
        <f t="shared" si="16"/>
        <v>5490</v>
      </c>
      <c r="K454" s="2">
        <v>44.9</v>
      </c>
      <c r="L454" s="2">
        <v>19.75</v>
      </c>
      <c r="M454" s="2">
        <v>6.8955500000000003E-2</v>
      </c>
      <c r="N454" s="3">
        <v>0.93601599999999996</v>
      </c>
      <c r="O454" s="4" t="s">
        <v>8</v>
      </c>
    </row>
    <row r="455" spans="1:15" ht="16.5" customHeight="1" x14ac:dyDescent="0.2">
      <c r="A455" s="5" t="s">
        <v>1415</v>
      </c>
      <c r="B455" s="5" t="s">
        <v>1291</v>
      </c>
      <c r="C455" s="5" t="s">
        <v>1292</v>
      </c>
      <c r="D455" s="5" t="s">
        <v>495</v>
      </c>
      <c r="E455" s="5" t="s">
        <v>1293</v>
      </c>
      <c r="F455" s="2" t="s">
        <v>43</v>
      </c>
      <c r="G455" s="5" t="s">
        <v>546</v>
      </c>
      <c r="H455" s="24">
        <v>8300</v>
      </c>
      <c r="I455" s="24">
        <v>7400</v>
      </c>
      <c r="J455" s="2">
        <f t="shared" si="16"/>
        <v>7850</v>
      </c>
      <c r="K455" s="14">
        <v>44.55</v>
      </c>
      <c r="L455" s="14">
        <v>22.02</v>
      </c>
      <c r="M455" s="3" t="s">
        <v>1294</v>
      </c>
      <c r="N455" s="7" t="s">
        <v>10</v>
      </c>
      <c r="O455" s="5" t="s">
        <v>8</v>
      </c>
    </row>
    <row r="456" spans="1:15" ht="16.5" customHeight="1" x14ac:dyDescent="0.2">
      <c r="A456" s="2" t="s">
        <v>39</v>
      </c>
      <c r="B456" s="2" t="s">
        <v>1295</v>
      </c>
      <c r="C456" s="2" t="s">
        <v>1296</v>
      </c>
      <c r="D456" s="5" t="s">
        <v>495</v>
      </c>
      <c r="E456" s="2" t="s">
        <v>17</v>
      </c>
      <c r="F456" s="2" t="s">
        <v>43</v>
      </c>
      <c r="G456" s="2" t="s">
        <v>1297</v>
      </c>
      <c r="H456" s="2">
        <v>6062</v>
      </c>
      <c r="I456" s="2">
        <v>5917</v>
      </c>
      <c r="J456" s="2">
        <f t="shared" si="16"/>
        <v>5989.5</v>
      </c>
      <c r="K456" s="14">
        <v>44.55</v>
      </c>
      <c r="L456" s="14">
        <v>22.02</v>
      </c>
      <c r="M456" s="2">
        <v>10.020300000000001</v>
      </c>
      <c r="N456" s="7" t="s">
        <v>10</v>
      </c>
      <c r="O456" s="5" t="s">
        <v>26</v>
      </c>
    </row>
    <row r="457" spans="1:15" ht="16.5" customHeight="1" x14ac:dyDescent="0.2">
      <c r="A457" s="2" t="s">
        <v>39</v>
      </c>
      <c r="B457" s="2" t="s">
        <v>1298</v>
      </c>
      <c r="C457" s="2" t="s">
        <v>1296</v>
      </c>
      <c r="D457" s="5" t="s">
        <v>495</v>
      </c>
      <c r="E457" s="2" t="s">
        <v>17</v>
      </c>
      <c r="F457" s="2" t="s">
        <v>43</v>
      </c>
      <c r="G457" s="2" t="s">
        <v>1299</v>
      </c>
      <c r="H457" s="2">
        <v>5981</v>
      </c>
      <c r="I457" s="2">
        <v>5743</v>
      </c>
      <c r="J457" s="2">
        <f t="shared" si="16"/>
        <v>5862</v>
      </c>
      <c r="K457" s="14">
        <v>44.55</v>
      </c>
      <c r="L457" s="14">
        <v>22.02</v>
      </c>
      <c r="M457" s="2">
        <v>10.5814</v>
      </c>
      <c r="N457" s="7" t="s">
        <v>10</v>
      </c>
      <c r="O457" s="5" t="s">
        <v>26</v>
      </c>
    </row>
    <row r="458" spans="1:15" ht="16.5" customHeight="1" x14ac:dyDescent="0.2">
      <c r="A458" s="2" t="s">
        <v>513</v>
      </c>
      <c r="B458" s="2" t="s">
        <v>1300</v>
      </c>
      <c r="C458" s="2" t="s">
        <v>1301</v>
      </c>
      <c r="D458" s="2" t="s">
        <v>495</v>
      </c>
      <c r="E458" s="2" t="s">
        <v>17</v>
      </c>
      <c r="F458" s="2" t="s">
        <v>11</v>
      </c>
      <c r="G458" s="2" t="s">
        <v>1302</v>
      </c>
      <c r="H458" s="2">
        <v>6205</v>
      </c>
      <c r="I458" s="2">
        <v>5907</v>
      </c>
      <c r="J458" s="2">
        <f t="shared" si="16"/>
        <v>6056</v>
      </c>
      <c r="K458" s="2">
        <v>44.55</v>
      </c>
      <c r="L458" s="2">
        <v>22.03</v>
      </c>
      <c r="M458" s="2">
        <v>8.0990800000000003E-4</v>
      </c>
      <c r="N458" s="3">
        <v>2.0457599999999999E-2</v>
      </c>
      <c r="O458" s="4" t="s">
        <v>8</v>
      </c>
    </row>
    <row r="459" spans="1:15" ht="16.5" customHeight="1" x14ac:dyDescent="0.2">
      <c r="A459" s="2" t="s">
        <v>513</v>
      </c>
      <c r="B459" s="2" t="s">
        <v>1303</v>
      </c>
      <c r="C459" s="2" t="s">
        <v>1301</v>
      </c>
      <c r="D459" s="2" t="s">
        <v>495</v>
      </c>
      <c r="E459" s="2" t="s">
        <v>17</v>
      </c>
      <c r="F459" s="2" t="s">
        <v>11</v>
      </c>
      <c r="G459" s="2" t="s">
        <v>1304</v>
      </c>
      <c r="H459" s="2">
        <v>6222</v>
      </c>
      <c r="I459" s="2">
        <v>5912</v>
      </c>
      <c r="J459" s="2">
        <f t="shared" si="16"/>
        <v>6067</v>
      </c>
      <c r="K459" s="2">
        <v>44.55</v>
      </c>
      <c r="L459" s="2">
        <v>22.03</v>
      </c>
      <c r="M459" s="2">
        <v>1.3083700000000001E-3</v>
      </c>
      <c r="N459" s="3">
        <v>3.51975E-2</v>
      </c>
      <c r="O459" s="4" t="s">
        <v>8</v>
      </c>
    </row>
    <row r="460" spans="1:15" ht="16.5" customHeight="1" x14ac:dyDescent="0.2">
      <c r="A460" s="2" t="s">
        <v>513</v>
      </c>
      <c r="B460" s="2" t="s">
        <v>1305</v>
      </c>
      <c r="C460" s="2" t="s">
        <v>1301</v>
      </c>
      <c r="D460" s="2" t="s">
        <v>495</v>
      </c>
      <c r="E460" s="2" t="s">
        <v>17</v>
      </c>
      <c r="F460" s="2" t="s">
        <v>11</v>
      </c>
      <c r="G460" s="2" t="s">
        <v>1306</v>
      </c>
      <c r="H460" s="2">
        <v>5836</v>
      </c>
      <c r="I460" s="2">
        <v>5632</v>
      </c>
      <c r="J460" s="2">
        <f t="shared" si="16"/>
        <v>5734</v>
      </c>
      <c r="K460" s="2">
        <v>44.55</v>
      </c>
      <c r="L460" s="2">
        <v>22.03</v>
      </c>
      <c r="M460" s="2">
        <v>1.5023099999999999E-2</v>
      </c>
      <c r="N460" s="3">
        <v>0.20775099999999999</v>
      </c>
      <c r="O460" s="4" t="s">
        <v>8</v>
      </c>
    </row>
    <row r="461" spans="1:15" ht="16.5" customHeight="1" x14ac:dyDescent="0.2">
      <c r="A461" s="2" t="s">
        <v>119</v>
      </c>
      <c r="B461" s="7" t="s">
        <v>1307</v>
      </c>
      <c r="C461" s="2" t="s">
        <v>1310</v>
      </c>
      <c r="D461" s="2" t="s">
        <v>1311</v>
      </c>
      <c r="E461" s="2" t="s">
        <v>17</v>
      </c>
      <c r="F461" s="2" t="s">
        <v>43</v>
      </c>
      <c r="G461" s="2" t="s">
        <v>1271</v>
      </c>
      <c r="H461" s="2">
        <v>6000</v>
      </c>
      <c r="I461" s="2">
        <v>5300</v>
      </c>
      <c r="J461" s="2">
        <f t="shared" si="16"/>
        <v>5650</v>
      </c>
      <c r="K461" s="14">
        <v>44.48</v>
      </c>
      <c r="L461" s="14">
        <v>21.07</v>
      </c>
      <c r="M461" s="7" t="s">
        <v>1312</v>
      </c>
      <c r="N461" s="7" t="s">
        <v>10</v>
      </c>
      <c r="O461" s="5" t="s">
        <v>26</v>
      </c>
    </row>
    <row r="462" spans="1:15" ht="16.5" customHeight="1" x14ac:dyDescent="0.2">
      <c r="A462" s="2" t="s">
        <v>513</v>
      </c>
      <c r="B462" s="2" t="s">
        <v>1308</v>
      </c>
      <c r="C462" s="2" t="s">
        <v>1313</v>
      </c>
      <c r="D462" s="2" t="s">
        <v>1311</v>
      </c>
      <c r="E462" s="2" t="s">
        <v>17</v>
      </c>
      <c r="F462" s="2" t="s">
        <v>11</v>
      </c>
      <c r="G462" s="2" t="s">
        <v>1271</v>
      </c>
      <c r="H462" s="2">
        <v>6000</v>
      </c>
      <c r="I462" s="2">
        <v>5300</v>
      </c>
      <c r="J462" s="2">
        <f t="shared" si="16"/>
        <v>5650</v>
      </c>
      <c r="K462" s="14">
        <v>44.48</v>
      </c>
      <c r="L462" s="14">
        <v>21.07</v>
      </c>
      <c r="M462" s="2">
        <v>0.174625</v>
      </c>
      <c r="N462" s="3">
        <v>2.9684499999999998</v>
      </c>
      <c r="O462" s="4" t="s">
        <v>8</v>
      </c>
    </row>
    <row r="463" spans="1:15" ht="16.5" customHeight="1" x14ac:dyDescent="0.2">
      <c r="A463" s="2" t="s">
        <v>39</v>
      </c>
      <c r="B463" s="2" t="s">
        <v>1314</v>
      </c>
      <c r="C463" s="2" t="s">
        <v>1309</v>
      </c>
      <c r="D463" s="2" t="s">
        <v>1315</v>
      </c>
      <c r="E463" s="2" t="s">
        <v>17</v>
      </c>
      <c r="F463" s="2" t="s">
        <v>43</v>
      </c>
      <c r="G463" s="2" t="s">
        <v>1316</v>
      </c>
      <c r="H463" s="2">
        <v>5639</v>
      </c>
      <c r="I463" s="2">
        <v>5526</v>
      </c>
      <c r="J463" s="2">
        <f t="shared" si="16"/>
        <v>5582.5</v>
      </c>
      <c r="K463" s="14">
        <v>44.81</v>
      </c>
      <c r="L463" s="14">
        <v>20.57</v>
      </c>
      <c r="M463" s="2">
        <v>9.3651499999999999</v>
      </c>
      <c r="N463" s="7" t="s">
        <v>10</v>
      </c>
      <c r="O463" s="4" t="s">
        <v>26</v>
      </c>
    </row>
    <row r="464" spans="1:15" ht="16.5" customHeight="1" x14ac:dyDescent="0.2">
      <c r="A464" s="2" t="s">
        <v>39</v>
      </c>
      <c r="B464" s="2" t="s">
        <v>1317</v>
      </c>
      <c r="C464" s="2" t="s">
        <v>1309</v>
      </c>
      <c r="D464" s="2" t="s">
        <v>1318</v>
      </c>
      <c r="E464" s="2" t="s">
        <v>17</v>
      </c>
      <c r="F464" s="2" t="s">
        <v>43</v>
      </c>
      <c r="G464" s="2" t="s">
        <v>1319</v>
      </c>
      <c r="H464" s="2">
        <v>5615</v>
      </c>
      <c r="I464" s="2">
        <v>5476</v>
      </c>
      <c r="J464" s="2">
        <f t="shared" si="16"/>
        <v>5545.5</v>
      </c>
      <c r="K464" s="14">
        <v>44.76</v>
      </c>
      <c r="L464" s="14">
        <v>20.62</v>
      </c>
      <c r="M464" s="2">
        <v>9.7025600000000001</v>
      </c>
      <c r="N464" s="7" t="s">
        <v>10</v>
      </c>
      <c r="O464" s="5" t="s">
        <v>26</v>
      </c>
    </row>
    <row r="465" spans="1:15" ht="16.5" customHeight="1" x14ac:dyDescent="0.2">
      <c r="A465" s="5" t="s">
        <v>1415</v>
      </c>
      <c r="B465" s="5" t="s">
        <v>1320</v>
      </c>
      <c r="C465" s="5" t="s">
        <v>1321</v>
      </c>
      <c r="D465" s="5" t="s">
        <v>405</v>
      </c>
      <c r="E465" s="5" t="s">
        <v>1265</v>
      </c>
      <c r="F465" s="2" t="s">
        <v>43</v>
      </c>
      <c r="G465" s="5" t="s">
        <v>1322</v>
      </c>
      <c r="H465" s="24">
        <v>7490</v>
      </c>
      <c r="I465" s="24">
        <v>7041</v>
      </c>
      <c r="J465" s="2">
        <f t="shared" si="16"/>
        <v>7265.5</v>
      </c>
      <c r="K465" s="2">
        <v>44.53</v>
      </c>
      <c r="L465" s="2">
        <v>22.05</v>
      </c>
      <c r="M465" s="3" t="s">
        <v>1323</v>
      </c>
      <c r="N465" s="7" t="s">
        <v>10</v>
      </c>
      <c r="O465" s="5" t="s">
        <v>8</v>
      </c>
    </row>
    <row r="466" spans="1:15" ht="16.5" customHeight="1" x14ac:dyDescent="0.2">
      <c r="A466" s="5" t="s">
        <v>1415</v>
      </c>
      <c r="B466" s="5" t="s">
        <v>1324</v>
      </c>
      <c r="C466" s="5" t="s">
        <v>1325</v>
      </c>
      <c r="D466" s="5" t="s">
        <v>405</v>
      </c>
      <c r="E466" s="2" t="s">
        <v>17</v>
      </c>
      <c r="F466" s="2" t="s">
        <v>43</v>
      </c>
      <c r="G466" s="5" t="s">
        <v>1322</v>
      </c>
      <c r="H466" s="5">
        <v>7490</v>
      </c>
      <c r="I466" s="5">
        <v>7041</v>
      </c>
      <c r="J466" s="2">
        <f t="shared" si="16"/>
        <v>7265.5</v>
      </c>
      <c r="K466" s="2">
        <v>44.53</v>
      </c>
      <c r="L466" s="2">
        <v>22.05</v>
      </c>
      <c r="M466" s="3" t="s">
        <v>1326</v>
      </c>
      <c r="N466" s="7" t="s">
        <v>10</v>
      </c>
      <c r="O466" s="5" t="s">
        <v>8</v>
      </c>
    </row>
    <row r="467" spans="1:15" ht="16.5" customHeight="1" x14ac:dyDescent="0.2">
      <c r="A467" s="5" t="s">
        <v>1415</v>
      </c>
      <c r="B467" s="5" t="s">
        <v>1327</v>
      </c>
      <c r="C467" s="5" t="s">
        <v>1328</v>
      </c>
      <c r="D467" s="5" t="s">
        <v>405</v>
      </c>
      <c r="E467" s="5" t="s">
        <v>1329</v>
      </c>
      <c r="F467" s="2" t="s">
        <v>43</v>
      </c>
      <c r="G467" s="5" t="s">
        <v>1322</v>
      </c>
      <c r="H467" s="5">
        <v>7490</v>
      </c>
      <c r="I467" s="5">
        <v>7041</v>
      </c>
      <c r="J467" s="2">
        <f t="shared" si="16"/>
        <v>7265.5</v>
      </c>
      <c r="K467" s="2">
        <v>44.53</v>
      </c>
      <c r="L467" s="2">
        <v>22.05</v>
      </c>
      <c r="M467" s="3" t="s">
        <v>1330</v>
      </c>
      <c r="N467" s="7" t="s">
        <v>10</v>
      </c>
      <c r="O467" s="5" t="s">
        <v>8</v>
      </c>
    </row>
    <row r="468" spans="1:15" ht="16.5" customHeight="1" x14ac:dyDescent="0.2">
      <c r="A468" s="5" t="s">
        <v>1423</v>
      </c>
      <c r="B468" s="5" t="s">
        <v>1331</v>
      </c>
      <c r="C468" s="16" t="s">
        <v>1332</v>
      </c>
      <c r="D468" s="14" t="s">
        <v>1333</v>
      </c>
      <c r="E468" s="5" t="s">
        <v>811</v>
      </c>
      <c r="F468" s="5" t="s">
        <v>43</v>
      </c>
      <c r="G468" s="14" t="s">
        <v>1334</v>
      </c>
      <c r="H468" s="14">
        <v>3765</v>
      </c>
      <c r="I468" s="14">
        <v>3636</v>
      </c>
      <c r="J468" s="2">
        <f t="shared" si="16"/>
        <v>3700.5</v>
      </c>
      <c r="K468" s="14">
        <v>37.450000000000003</v>
      </c>
      <c r="L468" s="14">
        <v>-4.33</v>
      </c>
      <c r="M468" s="16" t="s">
        <v>1335</v>
      </c>
      <c r="N468" s="5" t="s">
        <v>10</v>
      </c>
      <c r="O468" s="5" t="s">
        <v>8</v>
      </c>
    </row>
    <row r="469" spans="1:15" ht="16.5" customHeight="1" x14ac:dyDescent="0.2">
      <c r="A469" s="5" t="s">
        <v>1423</v>
      </c>
      <c r="B469" s="5" t="s">
        <v>1336</v>
      </c>
      <c r="C469" s="16" t="s">
        <v>1337</v>
      </c>
      <c r="D469" s="14" t="s">
        <v>1338</v>
      </c>
      <c r="E469" s="5" t="s">
        <v>845</v>
      </c>
      <c r="F469" s="5" t="s">
        <v>43</v>
      </c>
      <c r="G469" s="14" t="s">
        <v>1339</v>
      </c>
      <c r="H469" s="14">
        <v>5299</v>
      </c>
      <c r="I469" s="14">
        <v>5066</v>
      </c>
      <c r="J469" s="2">
        <f t="shared" si="16"/>
        <v>5182.5</v>
      </c>
      <c r="K469" s="14">
        <v>37.450000000000003</v>
      </c>
      <c r="L469" s="14">
        <v>-4.33</v>
      </c>
      <c r="M469" s="16" t="s">
        <v>1340</v>
      </c>
      <c r="N469" s="5" t="s">
        <v>10</v>
      </c>
      <c r="O469" s="5" t="s">
        <v>26</v>
      </c>
    </row>
    <row r="470" spans="1:15" ht="16.5" customHeight="1" x14ac:dyDescent="0.2">
      <c r="A470" s="5" t="s">
        <v>1423</v>
      </c>
      <c r="B470" s="5" t="s">
        <v>1341</v>
      </c>
      <c r="C470" s="16" t="s">
        <v>1342</v>
      </c>
      <c r="D470" s="14" t="s">
        <v>1343</v>
      </c>
      <c r="E470" s="5" t="s">
        <v>1053</v>
      </c>
      <c r="F470" s="5" t="s">
        <v>43</v>
      </c>
      <c r="G470" s="14" t="s">
        <v>1344</v>
      </c>
      <c r="H470" s="14">
        <v>3011</v>
      </c>
      <c r="I470" s="14">
        <v>2881</v>
      </c>
      <c r="J470" s="2">
        <f t="shared" si="16"/>
        <v>2946</v>
      </c>
      <c r="K470" s="14">
        <v>42.35</v>
      </c>
      <c r="L470" s="14">
        <v>-3.51</v>
      </c>
      <c r="M470" s="16" t="s">
        <v>1345</v>
      </c>
      <c r="N470" s="5" t="s">
        <v>10</v>
      </c>
      <c r="O470" s="5" t="s">
        <v>26</v>
      </c>
    </row>
    <row r="471" spans="1:15" ht="16.5" customHeight="1" x14ac:dyDescent="0.2">
      <c r="A471" s="5" t="s">
        <v>1423</v>
      </c>
      <c r="B471" s="5" t="s">
        <v>1346</v>
      </c>
      <c r="C471" s="16" t="s">
        <v>1342</v>
      </c>
      <c r="D471" s="14" t="s">
        <v>1343</v>
      </c>
      <c r="E471" s="5" t="s">
        <v>1053</v>
      </c>
      <c r="F471" s="5" t="s">
        <v>43</v>
      </c>
      <c r="G471" s="14" t="s">
        <v>1347</v>
      </c>
      <c r="H471" s="14">
        <v>2900</v>
      </c>
      <c r="I471" s="14">
        <v>2675</v>
      </c>
      <c r="J471" s="2">
        <f t="shared" si="16"/>
        <v>2787.5</v>
      </c>
      <c r="K471" s="14">
        <v>42.35</v>
      </c>
      <c r="L471" s="14">
        <v>-3.51</v>
      </c>
      <c r="M471" s="21" t="s">
        <v>1348</v>
      </c>
      <c r="N471" s="5" t="s">
        <v>10</v>
      </c>
      <c r="O471" s="5" t="s">
        <v>26</v>
      </c>
    </row>
    <row r="472" spans="1:15" ht="16.5" customHeight="1" x14ac:dyDescent="0.2">
      <c r="A472" s="5" t="s">
        <v>1423</v>
      </c>
      <c r="B472" s="5" t="s">
        <v>1349</v>
      </c>
      <c r="C472" s="16" t="s">
        <v>1350</v>
      </c>
      <c r="D472" s="14" t="s">
        <v>1343</v>
      </c>
      <c r="E472" s="5" t="s">
        <v>811</v>
      </c>
      <c r="F472" s="5" t="s">
        <v>43</v>
      </c>
      <c r="G472" s="14" t="s">
        <v>1351</v>
      </c>
      <c r="H472" s="14">
        <v>3265</v>
      </c>
      <c r="I472" s="14">
        <v>2913</v>
      </c>
      <c r="J472" s="2">
        <f t="shared" si="16"/>
        <v>3089</v>
      </c>
      <c r="K472" s="14">
        <v>42.35</v>
      </c>
      <c r="L472" s="14">
        <v>-3.51</v>
      </c>
      <c r="M472" s="16" t="s">
        <v>1352</v>
      </c>
      <c r="N472" s="5" t="s">
        <v>10</v>
      </c>
      <c r="O472" s="5" t="s">
        <v>26</v>
      </c>
    </row>
    <row r="473" spans="1:15" ht="16.5" customHeight="1" x14ac:dyDescent="0.2">
      <c r="A473" s="5" t="s">
        <v>1423</v>
      </c>
      <c r="B473" s="5" t="s">
        <v>1353</v>
      </c>
      <c r="C473" s="16" t="s">
        <v>1350</v>
      </c>
      <c r="D473" s="14" t="s">
        <v>1343</v>
      </c>
      <c r="E473" s="5" t="s">
        <v>811</v>
      </c>
      <c r="F473" s="5" t="s">
        <v>43</v>
      </c>
      <c r="G473" s="14" t="s">
        <v>1354</v>
      </c>
      <c r="H473" s="14">
        <v>3336</v>
      </c>
      <c r="I473" s="14">
        <v>2937</v>
      </c>
      <c r="J473" s="2">
        <f t="shared" si="16"/>
        <v>3136.5</v>
      </c>
      <c r="K473" s="14">
        <v>42.35</v>
      </c>
      <c r="L473" s="14">
        <v>-3.51</v>
      </c>
      <c r="M473" s="16" t="s">
        <v>1355</v>
      </c>
      <c r="N473" s="5" t="s">
        <v>10</v>
      </c>
      <c r="O473" s="5" t="s">
        <v>26</v>
      </c>
    </row>
    <row r="474" spans="1:15" ht="16.5" customHeight="1" x14ac:dyDescent="0.2">
      <c r="A474" s="5" t="s">
        <v>1423</v>
      </c>
      <c r="B474" s="5" t="s">
        <v>1356</v>
      </c>
      <c r="C474" s="16" t="s">
        <v>1350</v>
      </c>
      <c r="D474" s="14" t="s">
        <v>1343</v>
      </c>
      <c r="E474" s="5" t="s">
        <v>811</v>
      </c>
      <c r="F474" s="5" t="s">
        <v>43</v>
      </c>
      <c r="G474" s="14" t="s">
        <v>1357</v>
      </c>
      <c r="H474" s="14">
        <v>3096</v>
      </c>
      <c r="I474" s="14">
        <v>2913</v>
      </c>
      <c r="J474" s="2">
        <f t="shared" si="16"/>
        <v>3004.5</v>
      </c>
      <c r="K474" s="14">
        <v>42.35</v>
      </c>
      <c r="L474" s="14">
        <v>-3.51</v>
      </c>
      <c r="M474" s="16" t="s">
        <v>1358</v>
      </c>
      <c r="N474" s="5" t="s">
        <v>10</v>
      </c>
      <c r="O474" s="5" t="s">
        <v>8</v>
      </c>
    </row>
    <row r="475" spans="1:15" ht="16.5" customHeight="1" x14ac:dyDescent="0.2">
      <c r="A475" s="5" t="s">
        <v>1423</v>
      </c>
      <c r="B475" s="5" t="s">
        <v>1359</v>
      </c>
      <c r="C475" s="16" t="s">
        <v>1360</v>
      </c>
      <c r="D475" s="14" t="s">
        <v>1343</v>
      </c>
      <c r="E475" s="5" t="s">
        <v>845</v>
      </c>
      <c r="F475" s="5" t="s">
        <v>43</v>
      </c>
      <c r="G475" s="14" t="s">
        <v>1361</v>
      </c>
      <c r="H475" s="14">
        <v>5214</v>
      </c>
      <c r="I475" s="14">
        <v>5015</v>
      </c>
      <c r="J475" s="2">
        <f t="shared" si="16"/>
        <v>5114.5</v>
      </c>
      <c r="K475" s="14">
        <v>42.35</v>
      </c>
      <c r="L475" s="14">
        <v>-3.51</v>
      </c>
      <c r="M475" s="16" t="s">
        <v>1362</v>
      </c>
      <c r="N475" s="5" t="s">
        <v>10</v>
      </c>
      <c r="O475" s="5" t="s">
        <v>8</v>
      </c>
    </row>
    <row r="476" spans="1:15" ht="16.5" customHeight="1" x14ac:dyDescent="0.2">
      <c r="A476" s="5" t="s">
        <v>1415</v>
      </c>
      <c r="B476" s="5" t="s">
        <v>1363</v>
      </c>
      <c r="C476" s="5" t="s">
        <v>1364</v>
      </c>
      <c r="D476" s="5" t="s">
        <v>1365</v>
      </c>
      <c r="E476" s="5" t="s">
        <v>1053</v>
      </c>
      <c r="F476" s="5" t="s">
        <v>43</v>
      </c>
      <c r="G476" s="5" t="s">
        <v>1366</v>
      </c>
      <c r="H476" s="5">
        <v>2622</v>
      </c>
      <c r="I476" s="5">
        <v>2468</v>
      </c>
      <c r="J476" s="2">
        <f t="shared" si="16"/>
        <v>2545</v>
      </c>
      <c r="K476" s="5">
        <v>40.43</v>
      </c>
      <c r="L476" s="5">
        <v>-3.51</v>
      </c>
      <c r="M476" s="16" t="s">
        <v>1367</v>
      </c>
      <c r="N476" s="5" t="s">
        <v>10</v>
      </c>
      <c r="O476" s="5" t="s">
        <v>26</v>
      </c>
    </row>
    <row r="477" spans="1:15" ht="16.5" customHeight="1" x14ac:dyDescent="0.2">
      <c r="A477" s="5" t="s">
        <v>1368</v>
      </c>
      <c r="B477" s="5" t="s">
        <v>1369</v>
      </c>
      <c r="C477" s="14" t="s">
        <v>1370</v>
      </c>
      <c r="D477" s="5" t="s">
        <v>1371</v>
      </c>
      <c r="E477" s="5" t="s">
        <v>845</v>
      </c>
      <c r="F477" s="5" t="s">
        <v>43</v>
      </c>
      <c r="G477" s="5" t="s">
        <v>1372</v>
      </c>
      <c r="H477" s="5">
        <v>5474</v>
      </c>
      <c r="I477" s="5">
        <v>5318</v>
      </c>
      <c r="J477" s="2">
        <f t="shared" si="16"/>
        <v>5396</v>
      </c>
      <c r="K477" s="14">
        <v>41.37</v>
      </c>
      <c r="L477" s="14">
        <v>1.89</v>
      </c>
      <c r="M477" s="16" t="s">
        <v>1373</v>
      </c>
      <c r="N477" s="5" t="s">
        <v>10</v>
      </c>
      <c r="O477" s="5" t="s">
        <v>26</v>
      </c>
    </row>
    <row r="478" spans="1:15" ht="16.5" customHeight="1" x14ac:dyDescent="0.2">
      <c r="A478" s="5" t="s">
        <v>1418</v>
      </c>
      <c r="B478" s="5" t="s">
        <v>1374</v>
      </c>
      <c r="C478" s="14" t="s">
        <v>1375</v>
      </c>
      <c r="D478" s="14" t="s">
        <v>1376</v>
      </c>
      <c r="E478" s="5" t="s">
        <v>1053</v>
      </c>
      <c r="F478" s="5" t="s">
        <v>43</v>
      </c>
      <c r="G478" s="5" t="s">
        <v>1377</v>
      </c>
      <c r="H478" s="5">
        <v>2578</v>
      </c>
      <c r="I478" s="5">
        <v>2459</v>
      </c>
      <c r="J478" s="2">
        <f t="shared" si="16"/>
        <v>2518.5</v>
      </c>
      <c r="K478" s="14">
        <v>37.4</v>
      </c>
      <c r="L478" s="14">
        <v>-4.41</v>
      </c>
      <c r="M478" s="21" t="s">
        <v>1378</v>
      </c>
      <c r="N478" s="5" t="s">
        <v>10</v>
      </c>
      <c r="O478" s="5" t="s">
        <v>26</v>
      </c>
    </row>
    <row r="479" spans="1:15" ht="16.5" customHeight="1" x14ac:dyDescent="0.2">
      <c r="A479" s="5" t="s">
        <v>1423</v>
      </c>
      <c r="B479" s="5" t="s">
        <v>1379</v>
      </c>
      <c r="C479" s="16" t="s">
        <v>1380</v>
      </c>
      <c r="D479" s="14" t="s">
        <v>1381</v>
      </c>
      <c r="E479" s="5" t="s">
        <v>811</v>
      </c>
      <c r="F479" s="5" t="s">
        <v>43</v>
      </c>
      <c r="G479" s="14" t="s">
        <v>1382</v>
      </c>
      <c r="H479" s="14">
        <v>3779</v>
      </c>
      <c r="I479" s="14">
        <v>3647</v>
      </c>
      <c r="J479" s="2">
        <f t="shared" si="16"/>
        <v>3713</v>
      </c>
      <c r="K479" s="14">
        <v>42.31</v>
      </c>
      <c r="L479" s="14">
        <v>0.36</v>
      </c>
      <c r="M479" s="16" t="s">
        <v>1383</v>
      </c>
      <c r="N479" s="5" t="s">
        <v>10</v>
      </c>
      <c r="O479" s="5" t="s">
        <v>8</v>
      </c>
    </row>
    <row r="480" spans="1:15" ht="16.5" customHeight="1" x14ac:dyDescent="0.2">
      <c r="A480" s="2" t="s">
        <v>1419</v>
      </c>
      <c r="B480" s="2" t="s">
        <v>1384</v>
      </c>
      <c r="C480" s="2" t="s">
        <v>1385</v>
      </c>
      <c r="D480" s="2" t="s">
        <v>1386</v>
      </c>
      <c r="E480" s="2" t="s">
        <v>1385</v>
      </c>
      <c r="F480" s="2" t="s">
        <v>43</v>
      </c>
      <c r="G480" s="2" t="s">
        <v>1387</v>
      </c>
      <c r="H480" s="2">
        <v>11820</v>
      </c>
      <c r="I480" s="2">
        <v>11610</v>
      </c>
      <c r="J480" s="2">
        <f t="shared" si="16"/>
        <v>11715</v>
      </c>
      <c r="K480" s="14">
        <v>47.09</v>
      </c>
      <c r="L480" s="14">
        <v>6.86</v>
      </c>
      <c r="M480" s="2">
        <v>5.89649</v>
      </c>
      <c r="N480" s="7" t="s">
        <v>10</v>
      </c>
      <c r="O480" s="5" t="s">
        <v>26</v>
      </c>
    </row>
    <row r="481" spans="1:15" ht="16.5" customHeight="1" x14ac:dyDescent="0.2">
      <c r="A481" s="2" t="s">
        <v>1417</v>
      </c>
      <c r="B481" s="2" t="s">
        <v>1388</v>
      </c>
      <c r="C481" s="2" t="s">
        <v>1385</v>
      </c>
      <c r="D481" s="2" t="s">
        <v>1389</v>
      </c>
      <c r="E481" s="2" t="s">
        <v>1385</v>
      </c>
      <c r="F481" s="2" t="s">
        <v>43</v>
      </c>
      <c r="G481" s="2" t="s">
        <v>1390</v>
      </c>
      <c r="H481" s="2">
        <v>5295</v>
      </c>
      <c r="I481" s="2">
        <v>5035</v>
      </c>
      <c r="J481" s="2">
        <f t="shared" si="16"/>
        <v>5165</v>
      </c>
      <c r="K481" s="2">
        <v>43.35</v>
      </c>
      <c r="L481" s="2">
        <v>-4.71</v>
      </c>
      <c r="M481" s="2">
        <v>0.87120200000000003</v>
      </c>
      <c r="N481" s="7" t="s">
        <v>10</v>
      </c>
      <c r="O481" s="5" t="s">
        <v>26</v>
      </c>
    </row>
    <row r="482" spans="1:15" ht="16.5" customHeight="1" x14ac:dyDescent="0.2">
      <c r="A482" s="2" t="s">
        <v>1391</v>
      </c>
      <c r="B482" s="7" t="s">
        <v>1392</v>
      </c>
      <c r="C482" s="2" t="s">
        <v>1385</v>
      </c>
      <c r="D482" s="2" t="s">
        <v>1392</v>
      </c>
      <c r="E482" s="2" t="s">
        <v>1385</v>
      </c>
      <c r="F482" s="2" t="s">
        <v>43</v>
      </c>
      <c r="G482" s="2" t="s">
        <v>1393</v>
      </c>
      <c r="H482" s="2">
        <v>5788</v>
      </c>
      <c r="I482" s="2">
        <v>5640</v>
      </c>
      <c r="J482" s="2">
        <f t="shared" si="16"/>
        <v>5714</v>
      </c>
      <c r="K482" s="14">
        <v>47.55</v>
      </c>
      <c r="L482" s="14">
        <v>20.72</v>
      </c>
      <c r="M482" s="7" t="s">
        <v>1394</v>
      </c>
      <c r="N482" s="7" t="s">
        <v>10</v>
      </c>
      <c r="O482" s="5" t="s">
        <v>26</v>
      </c>
    </row>
    <row r="483" spans="1:15" ht="16.5" customHeight="1" x14ac:dyDescent="0.2">
      <c r="A483" s="2" t="s">
        <v>1395</v>
      </c>
      <c r="B483" s="7" t="s">
        <v>1396</v>
      </c>
      <c r="C483" s="2" t="s">
        <v>1385</v>
      </c>
      <c r="D483" s="2" t="s">
        <v>1396</v>
      </c>
      <c r="E483" s="2" t="s">
        <v>1385</v>
      </c>
      <c r="F483" s="2" t="s">
        <v>43</v>
      </c>
      <c r="G483" s="2" t="s">
        <v>1397</v>
      </c>
      <c r="H483" s="2">
        <v>5982</v>
      </c>
      <c r="I483" s="2">
        <v>5741</v>
      </c>
      <c r="J483" s="2">
        <f t="shared" si="16"/>
        <v>5861.5</v>
      </c>
      <c r="K483" s="14">
        <v>42.91</v>
      </c>
      <c r="L483" s="14">
        <v>-5.37</v>
      </c>
      <c r="M483" s="7" t="s">
        <v>1398</v>
      </c>
      <c r="N483" s="7" t="s">
        <v>10</v>
      </c>
      <c r="O483" s="5" t="s">
        <v>26</v>
      </c>
    </row>
    <row r="484" spans="1:15" ht="16.5" customHeight="1" x14ac:dyDescent="0.2">
      <c r="A484" s="2" t="s">
        <v>1399</v>
      </c>
      <c r="B484" s="2" t="s">
        <v>1400</v>
      </c>
      <c r="C484" s="2" t="s">
        <v>1385</v>
      </c>
      <c r="D484" s="2" t="s">
        <v>1401</v>
      </c>
      <c r="E484" s="2" t="s">
        <v>1385</v>
      </c>
      <c r="F484" s="2" t="s">
        <v>43</v>
      </c>
      <c r="G484" s="2" t="s">
        <v>1402</v>
      </c>
      <c r="H484" s="2">
        <v>6220</v>
      </c>
      <c r="I484" s="2">
        <v>5990</v>
      </c>
      <c r="J484" s="2">
        <f t="shared" si="16"/>
        <v>6105</v>
      </c>
      <c r="K484" s="14">
        <v>49.81</v>
      </c>
      <c r="L484" s="14">
        <v>6.4</v>
      </c>
      <c r="M484" s="2">
        <v>15.525600000000001</v>
      </c>
      <c r="N484" s="7" t="s">
        <v>10</v>
      </c>
      <c r="O484" s="5" t="s">
        <v>26</v>
      </c>
    </row>
    <row r="485" spans="1:15" ht="16.5" customHeight="1" x14ac:dyDescent="0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</row>
    <row r="486" spans="1:15" ht="16.5" customHeight="1" x14ac:dyDescent="0.2">
      <c r="A486" s="5" t="s">
        <v>1428</v>
      </c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</row>
    <row r="487" spans="1:15" ht="16.5" customHeight="1" x14ac:dyDescent="0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</row>
    <row r="488" spans="1:15" ht="16.5" customHeight="1" x14ac:dyDescent="0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</row>
    <row r="489" spans="1:15" ht="16.5" customHeight="1" x14ac:dyDescent="0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</row>
    <row r="490" spans="1:15" ht="16.5" customHeight="1" x14ac:dyDescent="0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</row>
    <row r="491" spans="1:15" ht="16.5" customHeight="1" x14ac:dyDescent="0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</row>
    <row r="492" spans="1:15" ht="16.5" customHeight="1" x14ac:dyDescent="0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</row>
    <row r="493" spans="1:15" ht="16.5" customHeight="1" x14ac:dyDescent="0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</row>
    <row r="494" spans="1:15" ht="16.5" customHeight="1" x14ac:dyDescent="0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</row>
    <row r="495" spans="1:15" ht="16.5" customHeight="1" x14ac:dyDescent="0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</row>
    <row r="496" spans="1:15" ht="16.5" customHeight="1" x14ac:dyDescent="0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</row>
    <row r="497" spans="1:15" ht="16.5" customHeight="1" x14ac:dyDescent="0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</row>
    <row r="498" spans="1:15" ht="16.5" customHeight="1" x14ac:dyDescent="0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</row>
    <row r="499" spans="1:15" ht="16.5" customHeight="1" x14ac:dyDescent="0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</row>
    <row r="500" spans="1:15" ht="16.5" customHeight="1" x14ac:dyDescent="0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</row>
    <row r="501" spans="1:15" ht="16.5" customHeight="1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</row>
    <row r="502" spans="1:15" ht="16.5" customHeight="1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</row>
    <row r="503" spans="1:15" ht="16.5" customHeight="1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</row>
    <row r="504" spans="1:15" ht="16.5" customHeight="1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</row>
    <row r="505" spans="1:15" ht="16.5" customHeight="1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</row>
    <row r="506" spans="1:15" ht="16.5" customHeight="1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</row>
    <row r="507" spans="1:15" ht="16.5" customHeight="1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</row>
    <row r="508" spans="1:15" ht="16.5" customHeight="1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</row>
    <row r="509" spans="1:15" ht="16.5" customHeight="1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</row>
    <row r="510" spans="1:15" ht="16.5" customHeight="1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</row>
    <row r="511" spans="1:15" ht="16.5" customHeight="1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</row>
    <row r="512" spans="1:15" ht="16.5" customHeight="1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</row>
    <row r="513" spans="1:15" ht="16.5" customHeight="1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</row>
    <row r="514" spans="1:15" ht="16.5" customHeight="1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</row>
    <row r="515" spans="1:15" ht="16.5" customHeight="1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</row>
    <row r="516" spans="1:15" ht="16.5" customHeight="1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</row>
    <row r="517" spans="1:15" ht="16.5" customHeight="1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</row>
    <row r="518" spans="1:15" ht="16.5" customHeight="1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</row>
    <row r="519" spans="1:15" ht="16.5" customHeight="1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</row>
    <row r="520" spans="1:15" ht="16.5" customHeight="1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</row>
    <row r="521" spans="1:15" ht="16.5" customHeight="1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</row>
    <row r="522" spans="1:15" ht="16.5" customHeight="1" x14ac:dyDescent="0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</row>
    <row r="523" spans="1:15" ht="16.5" customHeight="1" x14ac:dyDescent="0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</row>
    <row r="524" spans="1:15" ht="16.5" customHeight="1" x14ac:dyDescent="0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</row>
    <row r="525" spans="1:15" ht="16.5" customHeight="1" x14ac:dyDescent="0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</row>
    <row r="526" spans="1:15" ht="16.5" customHeight="1" x14ac:dyDescent="0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</row>
    <row r="527" spans="1:15" ht="16.5" customHeight="1" x14ac:dyDescent="0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</row>
    <row r="528" spans="1:15" ht="16.5" customHeight="1" x14ac:dyDescent="0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</row>
    <row r="529" spans="1:15" ht="16.5" customHeight="1" x14ac:dyDescent="0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</row>
    <row r="530" spans="1:15" ht="16.5" customHeight="1" x14ac:dyDescent="0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</row>
    <row r="531" spans="1:15" ht="16.5" customHeight="1" x14ac:dyDescent="0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</row>
    <row r="532" spans="1:15" ht="16.5" customHeight="1" x14ac:dyDescent="0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</row>
    <row r="533" spans="1:15" ht="16.5" customHeight="1" x14ac:dyDescent="0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</row>
    <row r="534" spans="1:15" ht="16.5" customHeight="1" x14ac:dyDescent="0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</row>
    <row r="535" spans="1:15" ht="16.5" customHeight="1" x14ac:dyDescent="0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</row>
    <row r="536" spans="1:15" ht="16.5" customHeight="1" x14ac:dyDescent="0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</row>
    <row r="537" spans="1:15" ht="16.5" customHeight="1" x14ac:dyDescent="0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</row>
    <row r="538" spans="1:15" ht="16.5" customHeight="1" x14ac:dyDescent="0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</row>
    <row r="539" spans="1:15" ht="16.5" customHeight="1" x14ac:dyDescent="0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</row>
    <row r="540" spans="1:15" ht="16.5" customHeight="1" x14ac:dyDescent="0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</row>
    <row r="541" spans="1:15" ht="16.5" customHeight="1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</row>
    <row r="542" spans="1:15" ht="16.5" customHeight="1" x14ac:dyDescent="0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</row>
    <row r="543" spans="1:15" ht="16.5" customHeight="1" x14ac:dyDescent="0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</row>
    <row r="544" spans="1:15" ht="16.5" customHeight="1" x14ac:dyDescent="0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</row>
    <row r="545" spans="1:15" ht="16.5" customHeight="1" x14ac:dyDescent="0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</row>
    <row r="546" spans="1:15" ht="16.5" customHeight="1" x14ac:dyDescent="0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</row>
    <row r="547" spans="1:15" ht="16.5" customHeight="1" x14ac:dyDescent="0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</row>
    <row r="548" spans="1:15" ht="16.5" customHeight="1" x14ac:dyDescent="0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</row>
    <row r="549" spans="1:15" ht="16.5" customHeight="1" x14ac:dyDescent="0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</row>
    <row r="550" spans="1:15" ht="16.5" customHeight="1" x14ac:dyDescent="0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</row>
    <row r="551" spans="1:15" ht="16.5" customHeight="1" x14ac:dyDescent="0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</row>
    <row r="552" spans="1:15" ht="16.5" customHeight="1" x14ac:dyDescent="0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</row>
    <row r="553" spans="1:15" ht="16.5" customHeight="1" x14ac:dyDescent="0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</row>
    <row r="554" spans="1:15" ht="16.5" customHeight="1" x14ac:dyDescent="0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</row>
    <row r="555" spans="1:15" ht="16.5" customHeight="1" x14ac:dyDescent="0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</row>
    <row r="556" spans="1:15" ht="16.5" customHeight="1" x14ac:dyDescent="0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</row>
    <row r="557" spans="1:15" ht="16.5" customHeight="1" x14ac:dyDescent="0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</row>
    <row r="558" spans="1:15" ht="16.5" customHeight="1" x14ac:dyDescent="0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</row>
    <row r="559" spans="1:15" ht="16.5" customHeight="1" x14ac:dyDescent="0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</row>
    <row r="560" spans="1:15" ht="16.5" customHeight="1" x14ac:dyDescent="0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</row>
    <row r="561" spans="1:15" ht="16.5" customHeight="1" x14ac:dyDescent="0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</row>
    <row r="562" spans="1:15" ht="16.5" customHeight="1" x14ac:dyDescent="0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</row>
    <row r="563" spans="1:15" ht="16.5" customHeight="1" x14ac:dyDescent="0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</row>
    <row r="564" spans="1:15" ht="16.5" customHeight="1" x14ac:dyDescent="0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</row>
    <row r="565" spans="1:15" ht="16.5" customHeight="1" x14ac:dyDescent="0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</row>
    <row r="566" spans="1:15" ht="16.5" customHeight="1" x14ac:dyDescent="0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</row>
    <row r="567" spans="1:15" ht="16.5" customHeight="1" x14ac:dyDescent="0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</row>
    <row r="568" spans="1:15" ht="16.5" customHeight="1" x14ac:dyDescent="0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</row>
    <row r="569" spans="1:15" ht="16.5" customHeight="1" x14ac:dyDescent="0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</row>
    <row r="570" spans="1:15" ht="16.5" customHeight="1" x14ac:dyDescent="0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</row>
    <row r="571" spans="1:15" ht="16.5" customHeight="1" x14ac:dyDescent="0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</row>
    <row r="572" spans="1:15" ht="16.5" customHeight="1" x14ac:dyDescent="0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</row>
    <row r="573" spans="1:15" ht="16.5" customHeight="1" x14ac:dyDescent="0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</row>
    <row r="574" spans="1:15" ht="16.5" customHeight="1" x14ac:dyDescent="0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</row>
    <row r="575" spans="1:15" ht="16.5" customHeight="1" x14ac:dyDescent="0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</row>
    <row r="576" spans="1:15" ht="16.5" customHeight="1" x14ac:dyDescent="0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</row>
    <row r="577" spans="1:15" ht="16.5" customHeight="1" x14ac:dyDescent="0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</row>
    <row r="578" spans="1:15" ht="16.5" customHeight="1" x14ac:dyDescent="0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</row>
    <row r="579" spans="1:15" ht="16.5" customHeight="1" x14ac:dyDescent="0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</row>
    <row r="580" spans="1:15" ht="16.5" customHeight="1" x14ac:dyDescent="0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</row>
    <row r="581" spans="1:15" ht="16.5" customHeight="1" x14ac:dyDescent="0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</row>
    <row r="582" spans="1:15" ht="16.5" customHeight="1" x14ac:dyDescent="0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</row>
    <row r="583" spans="1:15" ht="16.5" customHeight="1" x14ac:dyDescent="0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</row>
    <row r="584" spans="1:15" ht="16.5" customHeight="1" x14ac:dyDescent="0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</row>
    <row r="585" spans="1:15" ht="16.5" customHeight="1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</row>
    <row r="586" spans="1:15" ht="16.5" customHeight="1" x14ac:dyDescent="0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</row>
    <row r="587" spans="1:15" ht="16.5" customHeight="1" x14ac:dyDescent="0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</row>
    <row r="588" spans="1:15" ht="16.5" customHeight="1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</row>
    <row r="589" spans="1:15" ht="16.5" customHeight="1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</row>
    <row r="590" spans="1:15" ht="16.5" customHeight="1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</row>
    <row r="591" spans="1:15" ht="16.5" customHeight="1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</row>
    <row r="592" spans="1:15" ht="16.5" customHeight="1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</row>
    <row r="593" spans="1:15" ht="16.5" customHeight="1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</row>
    <row r="594" spans="1:15" ht="16.5" customHeight="1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</row>
    <row r="595" spans="1:15" ht="16.5" customHeight="1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</row>
    <row r="596" spans="1:15" ht="16.5" customHeight="1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</row>
    <row r="597" spans="1:15" ht="16.5" customHeight="1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</row>
    <row r="598" spans="1:15" ht="16.5" customHeight="1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</row>
    <row r="599" spans="1:15" ht="16.5" customHeight="1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</row>
    <row r="600" spans="1:15" ht="16.5" customHeight="1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</row>
    <row r="601" spans="1:15" ht="16.5" customHeight="1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</row>
    <row r="602" spans="1:15" ht="16.5" customHeight="1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</row>
    <row r="603" spans="1:15" ht="16.5" customHeight="1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</row>
    <row r="604" spans="1:15" ht="16.5" customHeight="1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</row>
    <row r="605" spans="1:15" ht="16.5" customHeight="1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</row>
    <row r="606" spans="1:15" ht="16.5" customHeight="1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</row>
    <row r="607" spans="1:15" ht="16.5" customHeight="1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</row>
    <row r="608" spans="1:15" ht="16.5" customHeight="1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</row>
    <row r="609" spans="1:15" ht="16.5" customHeight="1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</row>
    <row r="610" spans="1:15" ht="16.5" customHeight="1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</row>
    <row r="611" spans="1:15" ht="16.5" customHeight="1" x14ac:dyDescent="0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</row>
    <row r="612" spans="1:15" ht="16.5" customHeight="1" x14ac:dyDescent="0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</row>
    <row r="613" spans="1:15" ht="16.5" customHeight="1" x14ac:dyDescent="0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</row>
    <row r="614" spans="1:15" ht="16.5" customHeight="1" x14ac:dyDescent="0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</row>
    <row r="615" spans="1:15" ht="16.5" customHeight="1" x14ac:dyDescent="0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</row>
    <row r="616" spans="1:15" ht="16.5" customHeight="1" x14ac:dyDescent="0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</row>
    <row r="617" spans="1:15" ht="16.5" customHeight="1" x14ac:dyDescent="0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</row>
    <row r="618" spans="1:15" ht="16.5" customHeight="1" x14ac:dyDescent="0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</row>
    <row r="619" spans="1:15" ht="16.5" customHeight="1" x14ac:dyDescent="0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</row>
    <row r="620" spans="1:15" ht="16.5" customHeight="1" x14ac:dyDescent="0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</row>
    <row r="621" spans="1:15" ht="16.5" customHeight="1" x14ac:dyDescent="0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</row>
    <row r="622" spans="1:15" ht="16.5" customHeight="1" x14ac:dyDescent="0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</row>
    <row r="623" spans="1:15" ht="16.5" customHeight="1" x14ac:dyDescent="0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</row>
    <row r="624" spans="1:15" ht="16.5" customHeight="1" x14ac:dyDescent="0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</row>
    <row r="625" spans="1:15" ht="16.5" customHeight="1" x14ac:dyDescent="0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</row>
    <row r="626" spans="1:15" ht="16.5" customHeight="1" x14ac:dyDescent="0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</row>
    <row r="627" spans="1:15" ht="16.5" customHeight="1" x14ac:dyDescent="0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</row>
    <row r="628" spans="1:15" ht="16.5" customHeight="1" x14ac:dyDescent="0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</row>
    <row r="629" spans="1:15" ht="16.5" customHeight="1" x14ac:dyDescent="0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</row>
    <row r="630" spans="1:15" ht="16.5" customHeight="1" x14ac:dyDescent="0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</row>
    <row r="631" spans="1:15" ht="16.5" customHeight="1" x14ac:dyDescent="0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</row>
    <row r="632" spans="1:15" ht="16.5" customHeight="1" x14ac:dyDescent="0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</row>
  </sheetData>
  <autoFilter ref="A1:O484" xr:uid="{00000000-0001-0000-0000-000000000000}"/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ek Koptekin</dc:creator>
  <cp:lastModifiedBy>Dilek Koptekin</cp:lastModifiedBy>
  <dcterms:created xsi:type="dcterms:W3CDTF">2022-12-22T19:12:39Z</dcterms:created>
  <dcterms:modified xsi:type="dcterms:W3CDTF">2024-06-23T14:52:46Z</dcterms:modified>
</cp:coreProperties>
</file>